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ster Fork Inventory" sheetId="1" state="visible" r:id="rId3"/>
    <sheet name="EC-Matched Forks" sheetId="2" state="visible" r:id="rId4"/>
    <sheet name="NOX NADPH Allocation" sheetId="3" state="visible" r:id="rId5"/>
    <sheet name="Rhea Equation-Mined Forks" sheetId="4" state="visible" r:id="rId6"/>
    <sheet name="Rhea Cross-Category" sheetId="5" state="visible" r:id="rId7"/>
    <sheet name="Summary" sheetId="6" state="visible" r:id="rId8"/>
  </sheets>
  <definedNames>
    <definedName function="false" hidden="true" localSheetId="1" name="_xlnm._FilterDatabase" vbProcedure="false">'EC-Matched Forks'!$A$1:$I$1</definedName>
    <definedName function="false" hidden="true" localSheetId="0" name="_xlnm._FilterDatabase" vbProcedure="false">'Master Fork Inventory'!$A$1:$J$1</definedName>
    <definedName function="false" hidden="true" localSheetId="4" name="_xlnm._FilterDatabase" vbProcedure="false">'Rhea Cross-Category'!$A$1:$H$1</definedName>
    <definedName function="false" hidden="true" localSheetId="3" name="_xlnm._FilterDatabase" vbProcedure="false">'Rhea Equation-Mined Forks'!$A$1:$O$1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79" uniqueCount="1186">
  <si>
    <t xml:space="preserve">#</t>
  </si>
  <si>
    <t xml:space="preserve">Tier</t>
  </si>
  <si>
    <t xml:space="preserve">System Name</t>
  </si>
  <si>
    <t xml:space="preserve">Category</t>
  </si>
  <si>
    <t xml:space="preserve">NAD⁺ Enzyme (STALLS)</t>
  </si>
  <si>
    <t xml:space="preserve">NADPH Enzyme (CONTINUES)</t>
  </si>
  <si>
    <t xml:space="preserve">Key Metabolite(s)</t>
  </si>
  <si>
    <t xml:space="preserve">Aging Phenotype</t>
  </si>
  <si>
    <t xml:space="preserve">MSTA Prediction</t>
  </si>
  <si>
    <t xml:space="preserve">Source</t>
  </si>
  <si>
    <t xml:space="preserve">1</t>
  </si>
  <si>
    <t xml:space="preserve">Tier 1</t>
  </si>
  <si>
    <t xml:space="preserve">Cortisol Shuttle</t>
  </si>
  <si>
    <t xml:space="preserve">Steroids</t>
  </si>
  <si>
    <t xml:space="preserve">HSD11B2 (EC 1.1.1.146)</t>
  </si>
  <si>
    <t xml:space="preserve">HSD11B1 (EC 1.1.1.146)</t>
  </si>
  <si>
    <t xml:space="preserve">Cortisol ⁺ Cortisone</t>
  </si>
  <si>
    <t xml:space="preserve">Metabolic syndrome, visceral obesity, insulin resistance</t>
  </si>
  <si>
    <t xml:space="preserve">Local cortisol excess as HSD11B2 stalls; HSD11B1 continues cortisone⁺cortisol</t>
  </si>
  <si>
    <t xml:space="preserve">v4 Verified (Original)</t>
  </si>
  <si>
    <t xml:space="preserve">2</t>
  </si>
  <si>
    <t xml:space="preserve">Sex Steroid Switch</t>
  </si>
  <si>
    <t xml:space="preserve">HSD17B2 (EC 1.1.1.62, NAD+)</t>
  </si>
  <si>
    <t xml:space="preserve">HSD17B1/3 (NADPH)</t>
  </si>
  <si>
    <t xml:space="preserve">Estradiol ⁺ Estrone; Testosterone ⁺ Androstenedione</t>
  </si>
  <si>
    <t xml:space="preserve">T/E2 ratio decline, estrogen-dependent cancers, hypogonadism</t>
  </si>
  <si>
    <t xml:space="preserve">NAD+ depletion stalls inactivation (HSD17B2); NADPH activation continues</t>
  </si>
  <si>
    <t xml:space="preserve">3</t>
  </si>
  <si>
    <t xml:space="preserve">Fat Synthesis vs ⁺-Oxidation</t>
  </si>
  <si>
    <t xml:space="preserve">Fatty acids</t>
  </si>
  <si>
    <t xml:space="preserve">HADH/HADHA (EC 1.1.1.35, NAD+); ECHS1</t>
  </si>
  <si>
    <t xml:space="preserve">FASN/KAR (EC 1.1.1.100, NADPH)</t>
  </si>
  <si>
    <t xml:space="preserve">3-oxoacyl-CoA ⁺ 3-hydroxyacyl-CoA</t>
  </si>
  <si>
    <t xml:space="preserve">NAFLD, obesity, ectopic fat deposition</t>
  </si>
  <si>
    <t xml:space="preserve">⁺-oxidation stalls (NAD+ dependent); lipogenesis continues (NADPH)</t>
  </si>
  <si>
    <t xml:space="preserve">4</t>
  </si>
  <si>
    <t xml:space="preserve">Tier 2</t>
  </si>
  <si>
    <t xml:space="preserve">Polyol Pathway</t>
  </si>
  <si>
    <t xml:space="preserve">Sugar/Polyol</t>
  </si>
  <si>
    <t xml:space="preserve">SORD (EC 1.1.1.14, NAD+)</t>
  </si>
  <si>
    <t xml:space="preserve">AKR1B1 (EC 1.1.1.21, NADPH)</t>
  </si>
  <si>
    <t xml:space="preserve">Glucose ⁺ Sorbitol ⁺ Fructose</t>
  </si>
  <si>
    <t xml:space="preserve">Cataracts, diabetic neuropathy, osmotic stress</t>
  </si>
  <si>
    <t xml:space="preserve">AKR1B1 continues (sorbitol production); SORD stalls (sorbitol clearance) ⁺ sorbitol trap</t>
  </si>
  <si>
    <t xml:space="preserve">5</t>
  </si>
  <si>
    <t xml:space="preserve">GABA Shunt / Sundowning</t>
  </si>
  <si>
    <t xml:space="preserve">Aldehyde</t>
  </si>
  <si>
    <t xml:space="preserve">SSADH/ALDH5A1 (EC 1.2.1.24, NAD+)</t>
  </si>
  <si>
    <t xml:space="preserve">AKR7A2 (NADPH reduction)</t>
  </si>
  <si>
    <t xml:space="preserve">Succinate semialdehyde ⁺ Succinate vs GHB</t>
  </si>
  <si>
    <t xml:space="preserve">Sundowning, sleep disruption, GABAergic decline</t>
  </si>
  <si>
    <t xml:space="preserve">SSADH stalls ⁺ SSA accumulates ⁺ shunted to GHB via NADPH reductase</t>
  </si>
  <si>
    <t xml:space="preserve">6</t>
  </si>
  <si>
    <t xml:space="preserve">Proline Cycle</t>
  </si>
  <si>
    <t xml:space="preserve">Proline/Glutamate</t>
  </si>
  <si>
    <t xml:space="preserve">P5CDH/ALDH4A1 (EC 1.2.1.88, NAD+)</t>
  </si>
  <si>
    <t xml:space="preserve">PYCR1/2 (EC 1.5.1.2, NADPH)</t>
  </si>
  <si>
    <t xml:space="preserve">P5C ⁺ Glutamate vs Proline</t>
  </si>
  <si>
    <t xml:space="preserve">Fibrosis, collagen overproduction, wound healing failure</t>
  </si>
  <si>
    <t xml:space="preserve">P5CDH stalls ⁺ P5C shunted to proline (PYCR continues) ⁺ collagen precursor excess</t>
  </si>
  <si>
    <t xml:space="preserve">7</t>
  </si>
  <si>
    <t xml:space="preserve">Retinoid Activation</t>
  </si>
  <si>
    <t xml:space="preserve">Retinoids</t>
  </si>
  <si>
    <t xml:space="preserve">RDH10 (EC 1.1.1.105, NAD+); ALDH1A1/2/3</t>
  </si>
  <si>
    <t xml:space="preserve">DHRS3 (NADPH, retinal⁺retinol)</t>
  </si>
  <si>
    <t xml:space="preserve">Retinol ⁺ Retinal ⁺ Retinoic acid</t>
  </si>
  <si>
    <t xml:space="preserve">Stem cell exhaustion, immune decline, skin aging</t>
  </si>
  <si>
    <t xml:space="preserve">RA synthesis stalls (RDH10+ALDH1A need NAD+); DHRS3 continues retinal⁺retinol recycling</t>
  </si>
  <si>
    <t xml:space="preserve">8</t>
  </si>
  <si>
    <t xml:space="preserve">Prostaglandin Clearance</t>
  </si>
  <si>
    <t xml:space="preserve">Prostaglandins</t>
  </si>
  <si>
    <t xml:space="preserve">15-PGDH/HPGD (EC 1.1.1.141, NAD+)</t>
  </si>
  <si>
    <t xml:space="preserve">PGE2 9-reductase (EC 1.1.1.189, NADPH)</t>
  </si>
  <si>
    <t xml:space="preserve">Prostaglandin E2</t>
  </si>
  <si>
    <t xml:space="preserve">Inflammaging, chronic low-grade inflammation</t>
  </si>
  <si>
    <t xml:space="preserve">PGE2 clearance stalls (15-PGDH needs NAD+); PGE2 activation continues</t>
  </si>
  <si>
    <t xml:space="preserve">9</t>
  </si>
  <si>
    <t xml:space="preserve">Uronic Acid / Xylitol Trap</t>
  </si>
  <si>
    <t xml:space="preserve">Xylitol dehydrogenase (EC 1.1.1.9, NAD+)</t>
  </si>
  <si>
    <t xml:space="preserve">Xylose reductase (EC 1.1.1.431, NADPH)</t>
  </si>
  <si>
    <t xml:space="preserve">Xylitol; L-gulonate</t>
  </si>
  <si>
    <t xml:space="preserve">Uronic acid pathway stalling, ascorbate precursor depletion</t>
  </si>
  <si>
    <t xml:space="preserve">Xylitol clearance stalls; production continues</t>
  </si>
  <si>
    <t xml:space="preserve">10</t>
  </si>
  <si>
    <t xml:space="preserve">Tier 3</t>
  </si>
  <si>
    <t xml:space="preserve">Iron Paradox</t>
  </si>
  <si>
    <t xml:space="preserve">Iron</t>
  </si>
  <si>
    <t xml:space="preserve">Ferric reductase (EC 1.16.1.7, NADH)</t>
  </si>
  <si>
    <t xml:space="preserve">Ferric reductase (EC 1.16.1.9, NADPH)</t>
  </si>
  <si>
    <t xml:space="preserve">Fe(III) ⁺ Fe(II)</t>
  </si>
  <si>
    <t xml:space="preserve">Anemia of aging + tissue iron overload</t>
  </si>
  <si>
    <t xml:space="preserve">NADH-dependent iron reduction stalls; NADPH arm partially compensates</t>
  </si>
  <si>
    <t xml:space="preserve">11</t>
  </si>
  <si>
    <t xml:space="preserve">Bile Acid Synthesis</t>
  </si>
  <si>
    <t xml:space="preserve">Bile acids</t>
  </si>
  <si>
    <t xml:space="preserve">HSD3B7/CYP7B1 pathway (NAD+)</t>
  </si>
  <si>
    <t xml:space="preserve">CYP7A1/CYP27A1 (NADPH, P450)</t>
  </si>
  <si>
    <t xml:space="preserve">Cholesterol ⁺ Bile acids</t>
  </si>
  <si>
    <t xml:space="preserve">Cholesterol accumulation, bile acid composition shift</t>
  </si>
  <si>
    <t xml:space="preserve">NAD+-dependent bile acid modifications stall; CYP450 steps continue</t>
  </si>
  <si>
    <t xml:space="preserve">12</t>
  </si>
  <si>
    <t xml:space="preserve">Tetrahydrobiopterin (BH4)</t>
  </si>
  <si>
    <t xml:space="preserve">Cofactor recycling</t>
  </si>
  <si>
    <t xml:space="preserve">QDPR (EC 1.5.1.34, NADH)</t>
  </si>
  <si>
    <t xml:space="preserve">SPR (EC 1.1.1.153, NADPH)</t>
  </si>
  <si>
    <t xml:space="preserve">BH2 ⁺ BH4 (BH4 recycling)</t>
  </si>
  <si>
    <t xml:space="preserve">NOS uncoupling, catecholamine depletion, hair whitening</t>
  </si>
  <si>
    <t xml:space="preserve">QDPR stalls ⁺ BH4 depletion ⁺ NOS/TH/TPH dysfunction</t>
  </si>
  <si>
    <t xml:space="preserve">13</t>
  </si>
  <si>
    <t xml:space="preserve">Tier 4</t>
  </si>
  <si>
    <t xml:space="preserve">Sphingolipid Balance</t>
  </si>
  <si>
    <t xml:space="preserve">Lipids</t>
  </si>
  <si>
    <t xml:space="preserve">KDSR (3-ketodihydrosphingosine reductase, NAD+)</t>
  </si>
  <si>
    <t xml:space="preserve">CerS (ceramide synthase, NADPH-linked)</t>
  </si>
  <si>
    <t xml:space="preserve">Sphinganine ⁺ Ceramide ⁺ S1P</t>
  </si>
  <si>
    <t xml:space="preserve">Ceramide accumulation, insulin resistance, apoptosis</t>
  </si>
  <si>
    <t xml:space="preserve">Ceramide clearance/conversion stalls; production continues</t>
  </si>
  <si>
    <t xml:space="preserve">14</t>
  </si>
  <si>
    <t xml:space="preserve">Heme Synthesis/Degradation</t>
  </si>
  <si>
    <t xml:space="preserve">Heme</t>
  </si>
  <si>
    <t xml:space="preserve">HMOX2 pathway</t>
  </si>
  <si>
    <t xml:space="preserve">Biliverdin reductase (NADPH); CYP heme synthesis</t>
  </si>
  <si>
    <t xml:space="preserve">Heme ⁺ Biliverdin ⁺ Bilirubin</t>
  </si>
  <si>
    <t xml:space="preserve">Heme catabolism changes, bilirubin metabolism</t>
  </si>
  <si>
    <t xml:space="preserve">Heme turnover affected by NAD+ availability</t>
  </si>
  <si>
    <t xml:space="preserve">15</t>
  </si>
  <si>
    <t xml:space="preserve">Dopamine Pathway</t>
  </si>
  <si>
    <t xml:space="preserve">Neurotransmitters</t>
  </si>
  <si>
    <t xml:space="preserve">ALDH1A1 (DOPAL⁺DOPAC, NAD+); ADH</t>
  </si>
  <si>
    <t xml:space="preserve">TH (NADPH via BH4); AKR1C (NADPH)</t>
  </si>
  <si>
    <t xml:space="preserve">Dopamine ⁺ DOPAL ⁺ DOPAC</t>
  </si>
  <si>
    <t xml:space="preserve">Parkinsonism, DOPAL toxicity</t>
  </si>
  <si>
    <t xml:space="preserve">DOPAL clearance stalls (ALDH NAD+); dopamine synthesis impaired (BH4 link)</t>
  </si>
  <si>
    <t xml:space="preserve">16</t>
  </si>
  <si>
    <t xml:space="preserve">Serotonin Pathway</t>
  </si>
  <si>
    <t xml:space="preserve">ALDH (5-HIAL⁺5-HIAA, NAD+)</t>
  </si>
  <si>
    <t xml:space="preserve">TPH (NADPH via BH4)</t>
  </si>
  <si>
    <t xml:space="preserve">Tryptophan ⁺ 5-HTP ⁺ Serotonin ⁺ 5-HIAA</t>
  </si>
  <si>
    <t xml:space="preserve">Depression, sleep disruption, serotonin decline</t>
  </si>
  <si>
    <t xml:space="preserve">Serotonin synthesis impaired (BH4); aldehyde clearance stalls</t>
  </si>
  <si>
    <t xml:space="preserve">17</t>
  </si>
  <si>
    <t xml:space="preserve">Norepinephrine/Epinephrine</t>
  </si>
  <si>
    <t xml:space="preserve">ALDH (DOPEGAL clearance, NAD+)</t>
  </si>
  <si>
    <t xml:space="preserve">DBH (NADPH, dopamine⁺NE)</t>
  </si>
  <si>
    <t xml:space="preserve">Dopamine ⁺ Norepinephrine ⁺ Epinephrine</t>
  </si>
  <si>
    <t xml:space="preserve">Autonomic dysfunction, blood pressure dysregulation</t>
  </si>
  <si>
    <t xml:space="preserve">Catecholamine aldehyde clearance stalls</t>
  </si>
  <si>
    <t xml:space="preserve">18</t>
  </si>
  <si>
    <t xml:space="preserve">Histamine Degradation</t>
  </si>
  <si>
    <t xml:space="preserve">ALDH (imidazole acetaldehyde, NAD+)</t>
  </si>
  <si>
    <t xml:space="preserve">—</t>
  </si>
  <si>
    <t xml:space="preserve">Histamine ⁺ Imidazole acetaldehyde ⁺ Imidazole acetate</t>
  </si>
  <si>
    <t xml:space="preserve">Histamine intolerance with aging</t>
  </si>
  <si>
    <t xml:space="preserve">Aldehyde intermediate accumulates as ALDH stalls</t>
  </si>
  <si>
    <t xml:space="preserve">19</t>
  </si>
  <si>
    <t xml:space="preserve">Thyroid Hormone Activation</t>
  </si>
  <si>
    <t xml:space="preserve">Hormones</t>
  </si>
  <si>
    <t xml:space="preserve">DIO2/DIO3 (selenoenzyme, thioredoxin/NADPH-linked)</t>
  </si>
  <si>
    <t xml:space="preserve">DIO1 (selenoenzyme)</t>
  </si>
  <si>
    <t xml:space="preserve">T4 ⁺ T3 / rT3</t>
  </si>
  <si>
    <t xml:space="preserve">Low T3 syndrome of aging</t>
  </si>
  <si>
    <t xml:space="preserve">Deiodinase activity affected by redox status</t>
  </si>
  <si>
    <t xml:space="preserve">20</t>
  </si>
  <si>
    <t xml:space="preserve">NOS Coupling/Uncoupling</t>
  </si>
  <si>
    <t xml:space="preserve">Redox signaling</t>
  </si>
  <si>
    <t xml:space="preserve">NOS1/2/3 (NADPH + BH4 ⁺ NO)</t>
  </si>
  <si>
    <t xml:space="preserve">L-Arginine ⁺ NO + Citrulline</t>
  </si>
  <si>
    <t xml:space="preserve">Endothelial dysfunction, hypertension</t>
  </si>
  <si>
    <t xml:space="preserve">BH4 depletion (QDPR stall) ⁺ NOS uncoupling ⁺ superoxide instead of NO</t>
  </si>
  <si>
    <t xml:space="preserve">21</t>
  </si>
  <si>
    <t xml:space="preserve">Purine Metabolism</t>
  </si>
  <si>
    <t xml:space="preserve">Purines</t>
  </si>
  <si>
    <t xml:space="preserve">IMPDH (EC 1.1.1.205, NAD+)</t>
  </si>
  <si>
    <t xml:space="preserve">DHFR/TS (NADPH, folate cycle)</t>
  </si>
  <si>
    <t xml:space="preserve">IMP ⁺ XMP ⁺ GMP; PRPP pathway</t>
  </si>
  <si>
    <t xml:space="preserve">Impaired nucleotide synthesis, senescence</t>
  </si>
  <si>
    <t xml:space="preserve">IMPDH stalls ⁺ GTP depletion ⁺ ribosome/DNA synthesis decline</t>
  </si>
  <si>
    <t xml:space="preserve">22</t>
  </si>
  <si>
    <t xml:space="preserve">Methylation Clamp</t>
  </si>
  <si>
    <t xml:space="preserve">One-carbon</t>
  </si>
  <si>
    <t xml:space="preserve">MTHFR (NADH, EC 1.5.1.54); MS/BHMT</t>
  </si>
  <si>
    <t xml:space="preserve">MTHFR (NADPH, EC 1.5.1.53)</t>
  </si>
  <si>
    <t xml:space="preserve">5,10-CH⁺-THF ⁺ 5-CH⁺-THF ⁺ Methionine ⁺ SAM</t>
  </si>
  <si>
    <t xml:space="preserve">Hypomethylation, homocysteine elevation, epigenetic drift</t>
  </si>
  <si>
    <t xml:space="preserve">NADH-MTHFR stalls ⁺ 5-mTHF depletion ⁺ methionine/SAM cycle impaired</t>
  </si>
  <si>
    <t xml:space="preserve">23</t>
  </si>
  <si>
    <t xml:space="preserve">Kynurenine Switch</t>
  </si>
  <si>
    <t xml:space="preserve">Tryptophan</t>
  </si>
  <si>
    <t xml:space="preserve">ACMSD/KMO pathway (NAD+)</t>
  </si>
  <si>
    <t xml:space="preserve">KMO (EC 1.14.13.9, NADPH)</t>
  </si>
  <si>
    <t xml:space="preserve">Tryptophan ⁺ Kynurenine ⁺ Quinolinic acid vs NAD+</t>
  </si>
  <si>
    <t xml:space="preserve">Neuroinflammation, NAD+ synthesis impairment</t>
  </si>
  <si>
    <t xml:space="preserve">Kynurenine pathway shifts toward neurotoxic branch</t>
  </si>
  <si>
    <t xml:space="preserve">24</t>
  </si>
  <si>
    <t xml:space="preserve">Gout Switch (XDH⁺XO)</t>
  </si>
  <si>
    <t xml:space="preserve">XDH (xanthine dehydrogenase, NAD+)</t>
  </si>
  <si>
    <t xml:space="preserve">— (XO uses O⁺ directly)</t>
  </si>
  <si>
    <t xml:space="preserve">Hypoxanthine ⁺ Xanthine ⁺ Uric acid</t>
  </si>
  <si>
    <t xml:space="preserve">Gout, hyperuricemia, ROS production</t>
  </si>
  <si>
    <t xml:space="preserve">XDH⁺XO conversion as NAD+ depletes; O⁺ becomes electron acceptor ⁺ superoxide</t>
  </si>
  <si>
    <t xml:space="preserve">25</t>
  </si>
  <si>
    <t xml:space="preserve">Warburg Switch (LDH)</t>
  </si>
  <si>
    <t xml:space="preserve">Glycolysis</t>
  </si>
  <si>
    <t xml:space="preserve">LDH-B (lactate⁺pyruvate, NAD+)</t>
  </si>
  <si>
    <t xml:space="preserve">Pyruvate ⁺ Lactate</t>
  </si>
  <si>
    <t xml:space="preserve">Lactate accumulation, pseudo-Warburg in aging tissues</t>
  </si>
  <si>
    <t xml:space="preserve">NADH excess drives pyruvate⁺lactate; LDH-B back-reaction stalls</t>
  </si>
  <si>
    <t xml:space="preserve">26</t>
  </si>
  <si>
    <t xml:space="preserve">Ammonia Valve (GDH)</t>
  </si>
  <si>
    <t xml:space="preserve">Amino acids</t>
  </si>
  <si>
    <t xml:space="preserve">GDH (EC 1.4.1.2, NAD+, oxidative deamination)</t>
  </si>
  <si>
    <t xml:space="preserve">GDH (EC 1.4.1.4, NADPH, reductive amination)</t>
  </si>
  <si>
    <t xml:space="preserve">Glutamate ⁺ 2-OG + NH⁺</t>
  </si>
  <si>
    <t xml:space="preserve">Hyperammonemia, glutamate excitotoxicity</t>
  </si>
  <si>
    <t xml:space="preserve">NAD+ depletion shifts GDH equilibrium ⁺ impaired ammonia detox</t>
  </si>
  <si>
    <t xml:space="preserve">27</t>
  </si>
  <si>
    <t xml:space="preserve">Alcohol/Aldehyde Detox</t>
  </si>
  <si>
    <t xml:space="preserve">ADH (EC 1.1.1.1, NAD+); ALDH2 (EC 1.2.1.3, NAD+)</t>
  </si>
  <si>
    <t xml:space="preserve">CYP2E1 (NADPH)</t>
  </si>
  <si>
    <t xml:space="preserve">Ethanol ⁺ Acetaldehyde ⁺ Acetate</t>
  </si>
  <si>
    <t xml:space="preserve">Alcohol intolerance, acetaldehyde toxicity</t>
  </si>
  <si>
    <t xml:space="preserve">ADH+ALDH2 stall; CYP2E1 continues ⁺ ROS; acetaldehyde accumulates</t>
  </si>
  <si>
    <t xml:space="preserve">28</t>
  </si>
  <si>
    <t xml:space="preserve">DHT Amplifier</t>
  </si>
  <si>
    <t xml:space="preserve">3⁺-HSD (EC 1.1.1.239, NAD+, DHT inactivation)</t>
  </si>
  <si>
    <t xml:space="preserve">SRD5A (NADPH, T⁺DHT)</t>
  </si>
  <si>
    <t xml:space="preserve">Testosterone ⁺ DHT ⁺ 3⁺-Androstanediol</t>
  </si>
  <si>
    <t xml:space="preserve">BPH, androgenic alopecia</t>
  </si>
  <si>
    <t xml:space="preserve">DHT inactivation stalls (3⁺-HSD needs NAD+); DHT production continues (SRD5A NADPH)</t>
  </si>
  <si>
    <t xml:space="preserve">29</t>
  </si>
  <si>
    <t xml:space="preserve">NOX Paradox (NADPH weaponization)</t>
  </si>
  <si>
    <t xml:space="preserve">NADPH allocation conflict</t>
  </si>
  <si>
    <t xml:space="preserve">GSR (EC 1.8.1.7), TXNRD (EC 1.8.1.9), Catalase (EC 1.11.1.6)</t>
  </si>
  <si>
    <t xml:space="preserve">NOX1/2/4 (EC 1.6.3.1), DUOX1/2, CYP2E1, uncoupled iNOS</t>
  </si>
  <si>
    <t xml:space="preserve">NADPH, O⁺, GSH/GSSG, H⁺O⁺</t>
  </si>
  <si>
    <t xml:space="preserve">Vascular aging, hypertension, neurodegeneration, diabetic complications, renal aging, BBB breakdown, AF</t>
  </si>
  <si>
    <t xml:space="preserve">NOX4 constitutively active, upregulated by ⁺ATP ⁺ NADPH consumed for ROS instead of repair ⁺ feedforward with AGE-RAGE, eNOS uncoupling, inflammaging. NOX4 Km for NADPH (~55 ⁺M) directly competes with GSR.</t>
  </si>
  <si>
    <t xml:space="preserve">NEW FORKS FROM UniProt/EC GAPS ANALYSIS (Feb 2026)</t>
  </si>
  <si>
    <t xml:space="preserve">30</t>
  </si>
  <si>
    <t xml:space="preserve">Dolichol/Polyprenol Direction Switch</t>
  </si>
  <si>
    <t xml:space="preserve">Lipid/Lipofuscin</t>
  </si>
  <si>
    <t xml:space="preserve">DHRSX (NAD⁺ mode): polyprenol ⁺ polyprenal (oxidation/clearance)</t>
  </si>
  <si>
    <t xml:space="preserve">DHRSX (NADPH mode): polyprenal ⁺ polyprenol (reduction); SRD5A3 (NADPH): polyprenol ⁺ dolichol</t>
  </si>
  <si>
    <t xml:space="preserve">Polyprenol ⁺ Polyprenal ⁺ Dolichol</t>
  </si>
  <si>
    <t xml:space="preserve">Lipofuscin (dolichol 10ª elevated in aged tissues), impaired glycoprotein processing</t>
  </si>
  <si>
    <t xml:space="preserve">Single-protein dual-cofactor fork: under double-lock, DHRSX flips entirely to reduction. Combined with SRD5A3, creates one-way funnel into dolichol. First mechanistic explanation for lipofuscin dolichol enrichment.</t>
  </si>
  <si>
    <t xml:space="preserve">UniProt/EC Gaps (Feb 2026)</t>
  </si>
  <si>
    <t xml:space="preserve">31</t>
  </si>
  <si>
    <t xml:space="preserve">ER Luminal NADPH Loop (H6PD ⁺ HSD11B1)</t>
  </si>
  <si>
    <t xml:space="preserve">Steroids/Compartment</t>
  </si>
  <si>
    <t xml:space="preserve">(Cortisone delivery to ER lumen)</t>
  </si>
  <si>
    <t xml:space="preserve">H6PD (NADPH generation, ER luminal) ⁺ HSD11B1 (NADPH, cortisone ⁺ cortisol)</t>
  </si>
  <si>
    <t xml:space="preserve">ER luminal NADPH pool, cortisol</t>
  </si>
  <si>
    <t xml:space="preserve">Tissue Cushing's independent of cytosolic redox; visceral obesity, insulin resistance</t>
  </si>
  <si>
    <t xml:space="preserve">H6PD is sole ER luminal NADPH source, feeding exclusively to HSD11B1. Self-contained cortisol amplification circuit independent of cytosolic NAD⁺/NADPH state. Explains persistence of tissue cortisol excess.</t>
  </si>
  <si>
    <t xml:space="preserve">32</t>
  </si>
  <si>
    <t xml:space="preserve">Purine GTP Pincer (IMPDH + GMPR)</t>
  </si>
  <si>
    <t xml:space="preserve">Nucleotides</t>
  </si>
  <si>
    <t xml:space="preserve">IMPDH1/2 (EC 1.1.1.205, NAD⁺): IMP ⁺ XMP (GTP synthesis)</t>
  </si>
  <si>
    <t xml:space="preserve">GMPR/GMPR2 (NADPH): GMP ⁺ IMP (GTP breakdown/recycling)</t>
  </si>
  <si>
    <t xml:space="preserve">IMP ⁺ GMP/GTP balance</t>
  </si>
  <si>
    <t xml:space="preserve">GTP depletion ⁺ G-protein signaling failure, ribosome biogenesis block, DNA replication impaired</t>
  </si>
  <si>
    <t xml:space="preserve">Pincer: IMPDH stalls (NAD⁺) blocking GTP synthesis while GMPR continues (NADPH) breaking GMP down. Two-sided assault on guanine nucleotide pools.</t>
  </si>
  <si>
    <t xml:space="preserve">33</t>
  </si>
  <si>
    <t xml:space="preserve">Retinoid Triple-Hit (CYP26 expansion)</t>
  </si>
  <si>
    <t xml:space="preserve">RDH10/SDR16C5 (NAD⁺): retinol ⁺ retinal; ALDH1A1/2/3 (NAD⁺): retinal ⁺ RA</t>
  </si>
  <si>
    <t xml:space="preserve">DHRS3 (NADPH): retinal ⁺ retinol (storage); CYP26A1/B1/C1 (NADPH via POR): RA ⁺ 4-OH-RA ⁺ degradation</t>
  </si>
  <si>
    <t xml:space="preserve">Retinoic acid</t>
  </si>
  <si>
    <t xml:space="preserve">Stem cell exhaustion, epithelial failure, immune dysregulation, wound healing failure</t>
  </si>
  <si>
    <t xml:space="preserve">Triple-hit: synthesis blocked (NAD⁺), storage enhanced (DHRS3), AND active degradation accelerated (three CYP26 isoforms). Extends Fork #7 with degradation arm.</t>
  </si>
  <si>
    <t xml:space="preserve">34</t>
  </si>
  <si>
    <t xml:space="preserve">Cell Death Threshold (AIFM1/FSP1)</t>
  </si>
  <si>
    <t xml:space="preserve">Apoptosis/Ferroptosis</t>
  </si>
  <si>
    <t xml:space="preserve">AIFM1 (NADH): IMS oxidoreductase ⁺ apoptosis trigger when released to nucleus</t>
  </si>
  <si>
    <t xml:space="preserve">AIFM2/FSP1 (NAD(P)H): plasma membrane CoQ10 reduction ⁺ ferroptosis suppression</t>
  </si>
  <si>
    <t xml:space="preserve">CoQ10H⁺ (plasma membrane), cell death signaling</t>
  </si>
  <si>
    <t xml:space="preserve">Shift from apoptosis (suppressed) to ferroptosis (increased) with aging; altered cell death modality</t>
  </si>
  <si>
    <t xml:space="preserve">Under MSTA NADH back-pressure: AIFM1 stays reduced/sequestered ⁺ raised apoptosis threshold. FSP1 anti-ferroptosis depends on NAD(P)H availability. Links redox status to age-related cell death mode switch.</t>
  </si>
  <si>
    <t xml:space="preserve">35</t>
  </si>
  <si>
    <t xml:space="preserve">Pyrimidine Pincer (DHODH/DPYD)</t>
  </si>
  <si>
    <t xml:space="preserve">DHODH (Q pool/ETC-linked): dihydroorotate ⁺ orotate (pyrimidine synthesis)</t>
  </si>
  <si>
    <t xml:space="preserve">DPYD/DPD (NADPH, 2ªFAD, 4ª[4Fe-4S]): uracil/thymine ⁺ dihydrouracil/dihydrothymine (degradation)</t>
  </si>
  <si>
    <t xml:space="preserve">Pyrimidine nucleotide pools (dTTP, dCTP, UTP, CTP)</t>
  </si>
  <si>
    <t xml:space="preserve">Senescence, genomic instability, regenerative failure, 5-FU toxicity modulation</t>
  </si>
  <si>
    <t xml:space="preserve">DHODH cannot donate to saturated Q pool ⁺ synthesis blocked. DPYD continues degrading existing nucleotides (NADPH). Pincer on pyrimidine pools ⁺ DNA synthesis/repair fails.</t>
  </si>
  <si>
    <t xml:space="preserve">36</t>
  </si>
  <si>
    <t xml:space="preserve">Eicosanoid Reductase Fork (PTGR2 vs PTGR1/3)</t>
  </si>
  <si>
    <t xml:space="preserve">PTGR2 (NAD⁺): 15-oxo-PG ⁺ 15-oxo-13,14-dihydro-PG (inactivation step 2)</t>
  </si>
  <si>
    <t xml:space="preserve">PTGR1 (NADPH): LTB4 reduction; PTGR3 (NADPH): PG reduction</t>
  </si>
  <si>
    <t xml:space="preserve">Prostaglandins, leukotrienes</t>
  </si>
  <si>
    <t xml:space="preserve">Persistent eicosanoid signaling, extends inflammaging; leukotriene rerouting</t>
  </si>
  <si>
    <t xml:space="preserve">Downstream extension of HPGD fork (#8): PTGR2 provides second NAD⁺-dependent inactivation step that also stalls. PTGR1/3 continue NADPH-dependent reductions.</t>
  </si>
  <si>
    <t xml:space="preserve">37</t>
  </si>
  <si>
    <t xml:space="preserve">Expanded SDR/DHRS Fork</t>
  </si>
  <si>
    <t xml:space="preserve">Steroids/Retinoids</t>
  </si>
  <si>
    <t xml:space="preserve">HSD17B11, DHRS9, DHRS7C, SDR16C5, SDR9C7 (all NAD⁺-dependent: steroid/retinoid/ceramide oxidation)</t>
  </si>
  <si>
    <t xml:space="preserve">DHRS1, DHRS2, DHRS3, DHRS4, DHRS7, DHRS7B, DHRS11 (all NADPH-dependent: various reductions)</t>
  </si>
  <si>
    <t xml:space="preserve">Androgens, retinoids, ceramides, carbonyl substrates</t>
  </si>
  <si>
    <t xml:space="preserve">Multi-tissue steroid/retinoid imbalance beyond classical HSD17B fork</t>
  </si>
  <si>
    <t xml:space="preserve">Systematic cofactor split: 5 NAD⁺-dependent SDR oxidizers stall while 7 NADPH-dependent SDR reducers continue. Broadens steroid/retinoid fork from ~4 to ~12 enzymes.</t>
  </si>
  <si>
    <t xml:space="preserve">38</t>
  </si>
  <si>
    <t xml:space="preserve">Valine Catabolism / BCAA Fork</t>
  </si>
  <si>
    <t xml:space="preserve">HIBADH (NAD⁺): 3-hydroxyisobutyrate ⁺ methylmalonate semialdehyde (valine catabolism)</t>
  </si>
  <si>
    <t xml:space="preserve">PYCR1/2/3 (NADPH): P5C ⁺ proline (collagen synthesis)</t>
  </si>
  <si>
    <t xml:space="preserve">BCAA metabolites vs proline</t>
  </si>
  <si>
    <t xml:space="preserve">BCAA accumulation (#1 aging metabolomics marker) + fibrosis (proline excess)</t>
  </si>
  <si>
    <t xml:space="preserve">HIBADH stalls ⁺ valine catabolism blocked ⁺ BCAA accumulation. PYCR continues ⁺ proline synthesis/fibrosis. Links two top aging biomarker phenotypes through shared cofactor mechanism.</t>
  </si>
  <si>
    <t xml:space="preserve">39</t>
  </si>
  <si>
    <t xml:space="preserve">Ketone Body / Mito FAS-II Fork</t>
  </si>
  <si>
    <t xml:space="preserve">Ketones/Lipids</t>
  </si>
  <si>
    <t xml:space="preserve">BDH1 (NAD⁺): ⁺-HB ⁺ acetoacetate; BDH2 (NAD⁺)</t>
  </si>
  <si>
    <t xml:space="preserve">CBR4 (NADPH): mito FAS-II; MECR (NADPH): mito FAS-II ⁺ lipoic acid precursor</t>
  </si>
  <si>
    <t xml:space="preserve">⁺-hydroxybutyrate, lipoic acid intermediates</t>
  </si>
  <si>
    <t xml:space="preserve">Impaired ketone utilization, ketone backup as NADH relief valve stalls</t>
  </si>
  <si>
    <t xml:space="preserve">BDH1 stalls ⁺ ketone utilization impaired. CBR4/MECR continue mito FAS-II initially but eventually limited by ETC backup.</t>
  </si>
  <si>
    <t xml:space="preserve">40</t>
  </si>
  <si>
    <t xml:space="preserve">Dicarbonyl / Sugar Trap (CRYL1/DCXR)</t>
  </si>
  <si>
    <t xml:space="preserve">CRYL1 (NAD⁺): L-gulonate ⁺ 3-keto-gulonate (clearance)</t>
  </si>
  <si>
    <t xml:space="preserve">DCXR (NADPH): L-xylulose ⁺ xylitol; dicarbonyl reduction</t>
  </si>
  <si>
    <t xml:space="preserve">L-gulonate, dicarbonyl sugars, xylitol</t>
  </si>
  <si>
    <t xml:space="preserve">AGE formation, drug metabolism impairment, pentose sugar accumulation</t>
  </si>
  <si>
    <t xml:space="preserve">CRYL1 stalls ⁺ L-gulonate trapped. DCXR continues reducing dicarbonyls. Expands Uronic Acid Trap (Fork #9).</t>
  </si>
  <si>
    <t xml:space="preserve">41</t>
  </si>
  <si>
    <t xml:space="preserve">tRNA Modification Fork (DUS family)</t>
  </si>
  <si>
    <t xml:space="preserve">Translation</t>
  </si>
  <si>
    <t xml:space="preserve">DUS3L (NAD⁺/FMN): tRNA/mRNA dihydrouridine synthesis</t>
  </si>
  <si>
    <t xml:space="preserve">DUS1L, DUS2, DUS4L (NADPH/FMN): tRNA dihydrouridine synthesis</t>
  </si>
  <si>
    <t xml:space="preserve">tRNA flexibility, dihydrouridine modifications</t>
  </si>
  <si>
    <t xml:space="preserve">Codon-specific translation errors, proteostasis decline</t>
  </si>
  <si>
    <t xml:space="preserve">First fork in translational machinery: DUS3L (NAD⁺) stalls ⁺ specific tRNA modifications lost. DUS1L/2/4L (NADPH) continue ⁺ differential tRNA modification patterns.</t>
  </si>
  <si>
    <t xml:space="preserve">42</t>
  </si>
  <si>
    <t xml:space="preserve">Cytoskeletal Fragility (MICAL family)</t>
  </si>
  <si>
    <t xml:space="preserve">Cytoskeleton</t>
  </si>
  <si>
    <t xml:space="preserve">(No direct NAD⁺ opposing enzyme; structural damage accumulates)</t>
  </si>
  <si>
    <t xml:space="preserve">MICAL1/2/3 (NADPH + FAD): F-actin oxidation ⁺ depolymerization</t>
  </si>
  <si>
    <t xml:space="preserve">F-actin integrity, cytoskeletal architecture</t>
  </si>
  <si>
    <t xml:space="preserve">Cytoskeletal fragility, impaired cell migration, wound healing failure</t>
  </si>
  <si>
    <t xml:space="preserve">Three NADPH-consuming monooxygenases. Under NADPH excess, hyperactivation ⁺ excessive actin depolymerization. Type 2 "Overdrive" with no NAD⁺ brake.</t>
  </si>
  <si>
    <t xml:space="preserve">43</t>
  </si>
  <si>
    <t xml:space="preserve">Cholesterol Pathway NADPH Overdrive</t>
  </si>
  <si>
    <t xml:space="preserve">Cholesterol</t>
  </si>
  <si>
    <t xml:space="preserve">(Mevalonate pathway flux limited by metabolic state)</t>
  </si>
  <si>
    <t xml:space="preserve">DHCR7, DHCR24, TM7SF2, LBR, NSDHL, FDFT1, SQLE (all NADPH-dependent)</t>
  </si>
  <si>
    <t xml:space="preserve">Desmosterol, 7-DHC, lanosterol, cholesterol intermediates</t>
  </si>
  <si>
    <t xml:space="preserve">Age-related cholesterol accumulation, NADPH allocation competition</t>
  </si>
  <si>
    <t xml:space="preserve">Seven NADPH-dependent enzymes in post-squalene pathway. Continued cholesterol synthesis competes for NADPH with antioxidant/repair uses (NOX Paradox extension).</t>
  </si>
  <si>
    <t xml:space="preserve">44</t>
  </si>
  <si>
    <t xml:space="preserve">Oxalate Prevention Fork (GRHPR)</t>
  </si>
  <si>
    <t xml:space="preserve">Organic acids</t>
  </si>
  <si>
    <t xml:space="preserve">CRYL1 (NAD⁺): gulonate clearance stalls</t>
  </si>
  <si>
    <t xml:space="preserve">GRHPR (NADPH): glyoxylate ⁺ glycolate (diverts from oxalate)</t>
  </si>
  <si>
    <t xml:space="preserve">Glyoxylate ⁺ glycolate vs oxalate</t>
  </si>
  <si>
    <t xml:space="preserve">Kidney stones (oxalate), conditional failure when NADPH pool exhausted</t>
  </si>
  <si>
    <t xml:space="preserve">GRHPR protective while NADPH available. If NADPH depleted by competing demands (NOX, lipogenesis), glyoxylate ⁺ oxalate ⁺ kidney stones. Late-stage conditional fork.</t>
  </si>
  <si>
    <t xml:space="preserve">45</t>
  </si>
  <si>
    <t xml:space="preserve">Testis Glycolysis / Plasmalogen Fork</t>
  </si>
  <si>
    <t xml:space="preserve">Reproduction</t>
  </si>
  <si>
    <t xml:space="preserve">GAPDHS (NAD⁺): testis-specific glycolysis</t>
  </si>
  <si>
    <t xml:space="preserve">FAR1/FAR2 (NADPH, 2ª consumed each): fatty alcohol ⁺ plasmalogen synthesis</t>
  </si>
  <si>
    <t xml:space="preserve">G3P (sperm glycolysis) vs fatty alcohols (plasmalogens)</t>
  </si>
  <si>
    <t xml:space="preserve">Male fertility decline with age, sperm motility loss</t>
  </si>
  <si>
    <t xml:space="preserve">Testis glycolysis (NAD⁺) stalls ⁺ sperm energy failure. FAR1/2 (NADPH) continue but glycolytic substrate supply fails. Tissue-specific fork.</t>
  </si>
  <si>
    <t xml:space="preserve">NEW FORKS FROM NADPH DOMAIN ANALYSIS (Feb 2026)</t>
  </si>
  <si>
    <t xml:space="preserve">46</t>
  </si>
  <si>
    <t xml:space="preserve">Isocitrate Valve (IDH3 vs IDH1/2)</t>
  </si>
  <si>
    <t xml:space="preserve">TCA/Lipogenesis</t>
  </si>
  <si>
    <t xml:space="preserve">IDH3 (NAD⁺, mitochondrial): isocitrate ⁺ ⁺-KG in TCA cycle</t>
  </si>
  <si>
    <t xml:space="preserve">IDH1 (NADP⁺, cytosolic) + IDH2 (NADP⁺, mitochondrial): isocitrate ⁺ ⁺-KG + NADPH production</t>
  </si>
  <si>
    <t xml:space="preserve">Isocitrate, citrate, ⁺-ketoglutarate</t>
  </si>
  <si>
    <t xml:space="preserve">NAFLD, lipogenesis, citrate export for fat synthesis; oncometabolite (mutant IDH)</t>
  </si>
  <si>
    <t xml:space="preserve">IDH3 stalls ⁺ citrate accumulates ⁺ exported to cytosol for lipogenesis via IDH1. IDH1/2 produce NADPH that fuels FASN. Self-reinforcing fat storage loop.</t>
  </si>
  <si>
    <t xml:space="preserve">NADPH Domain Analysis (Feb 2026)</t>
  </si>
  <si>
    <t xml:space="preserve">47</t>
  </si>
  <si>
    <t xml:space="preserve">Malate Valve (ME2 vs ME1)</t>
  </si>
  <si>
    <t xml:space="preserve">ME2 (NAD⁺, mitochondrial): malate ⁺ pyruvate + CO⁺ (TCA anaplerosis)</t>
  </si>
  <si>
    <t xml:space="preserve">ME1 (NADP⁺, cytosolic): malate ⁺ pyruvate + CO⁺ + NADPH (lipogenesis supply)</t>
  </si>
  <si>
    <t xml:space="preserve">Malate, pyruvate, NADPH</t>
  </si>
  <si>
    <t xml:space="preserve">NADPH generation for lipogenesis; citrate-malate shuttle for fat synthesis</t>
  </si>
  <si>
    <t xml:space="preserve">ME2 stalls ⁺ malate exported to cytosol. ME1 converts malate ⁺ pyruvate + NADPH, supplying reductive power for FASN. Parallel to isocitrate valve.</t>
  </si>
  <si>
    <t xml:space="preserve">48</t>
  </si>
  <si>
    <t xml:space="preserve">FMO3/TMAO Cardiovascular Fork</t>
  </si>
  <si>
    <t xml:space="preserve">Cardiovascular</t>
  </si>
  <si>
    <t xml:space="preserve">ALDH9A1 (NAD⁺): trimethylaminobutyraldehyde ⁺ ⁺-butyrobetaine (carnitine synthesis)</t>
  </si>
  <si>
    <t xml:space="preserve">FMO3 (NADPH + FAD): TMA ⁺ TMAO (pro-atherogenic)</t>
  </si>
  <si>
    <t xml:space="preserve">Trimethylamine ⁺ TMAO, carnitine precursors</t>
  </si>
  <si>
    <t xml:space="preserve">Elevated TMAO (top cardiovascular aging biomarker), atherosclerosis, thrombosis</t>
  </si>
  <si>
    <t xml:space="preserve">ALDH9A1 stalls ⁺ carnitine synthesis impaired. FMO3 continues ⁺ TMAO production unabated. Double cardiovascular hit: pro-atherogenic TMAO + impaired fat oxidation (carnitine deficiency).</t>
  </si>
  <si>
    <t xml:space="preserve">49</t>
  </si>
  <si>
    <t xml:space="preserve">CBR1 Inflammaging ⁺ Fibrosis Converter</t>
  </si>
  <si>
    <t xml:space="preserve">Prostaglandins/Fibrosis</t>
  </si>
  <si>
    <t xml:space="preserve">HPGD (NAD⁺): PGE⁺ ⁺ 15-keto-PGE⁺ (inactivation)</t>
  </si>
  <si>
    <t xml:space="preserve">CBR1 (NADPH): PGE⁺ ⁺ PGF⁺⁺ (pro-fibrotic rerouting)</t>
  </si>
  <si>
    <t xml:space="preserve">PGE⁺ ⁺ PGF⁺⁺ conversion</t>
  </si>
  <si>
    <t xml:space="preserve">Inflammaging converts to fibrosis: PGE⁺ not inactivated AND rerouted to pro-fibrotic PGF⁺⁺</t>
  </si>
  <si>
    <t xml:space="preserve">Not just PGE⁺ accumulation (HPGD fork #8) — CBR1 actively converts PGE⁺ to PGF⁺⁺. Explains the inflammation ⁺ fibrosis transition in aging tissues (lung, liver, kidney, heart).</t>
  </si>
  <si>
    <t xml:space="preserve">50</t>
  </si>
  <si>
    <t xml:space="preserve">Electrical-Redox Fork (Kv⁺ subunits)</t>
  </si>
  <si>
    <t xml:space="preserve">Electrophysiology</t>
  </si>
  <si>
    <t xml:space="preserve">(Neuronal/cardiac NAD⁺ depletion ⁺ altered ATP-dependent channel function)</t>
  </si>
  <si>
    <t xml:space="preserve">KCNAB1/KCNAB2 (AKR-like domains): NADPH/NADP⁺ ratio directly modulates K⁺ channel gating</t>
  </si>
  <si>
    <t xml:space="preserve">K⁺ channel gating kinetics, neuronal/cardiac excitability</t>
  </si>
  <si>
    <t xml:space="preserve">Altered seizure threshold, cardiac arrhythmia susceptibility, neuronal hyperexcitability</t>
  </si>
  <si>
    <t xml:space="preserve">First fork linking REDOX STATE to ELECTRICAL EXCITABILITY. Kv⁺ subunits contain AKR-like TIM barrel that senses NADPH/NADP⁺. Under double-lock (elevated NADPH), K⁺ channel inactivation kinetics shift ⁺ altered action potential duration.</t>
  </si>
  <si>
    <t xml:space="preserve">51</t>
  </si>
  <si>
    <t xml:space="preserve">FDXR Steroidogenesis Gatekeeper</t>
  </si>
  <si>
    <t xml:space="preserve">Steroids/Mitochondrial</t>
  </si>
  <si>
    <t xml:space="preserve">(Mitochondrial NAD⁺-dependent steps; NNT reversal depletes mito NADPH)</t>
  </si>
  <si>
    <t xml:space="preserve">FDXR (NADPH ⁺ ferredoxin): supplies electrons to CYP11A1 (cholesterol side-chain cleavage), CYP11B1/B2 (cortisol, aldosterone)</t>
  </si>
  <si>
    <t xml:space="preserve">Pregnenolone, cortisol, aldosterone</t>
  </si>
  <si>
    <t xml:space="preserve">Adrenal insufficiency, impaired stress response, aldosterone deficiency</t>
  </si>
  <si>
    <t xml:space="preserve">FDXR is upstream gatekeeper for ALL mitochondrial steroidogenesis. If NNT reverses under MSTA ⁺ mitochondrial NADPH depleted ⁺ FDXR starved ⁺ CYP11A1 cannot convert cholesterol ⁺ pregnenolone. Blocks ALL downstream steroid forks at source.</t>
  </si>
  <si>
    <t xml:space="preserve">52</t>
  </si>
  <si>
    <t xml:space="preserve">Antioxidant Triage (TXNRD/GSR Competition)</t>
  </si>
  <si>
    <t xml:space="preserve">Redox/Antioxidant</t>
  </si>
  <si>
    <t xml:space="preserve">(Indirect — NAD⁺ depletion generates oxidative stress requiring antioxidant response)</t>
  </si>
  <si>
    <t xml:space="preserve">TXNRD1 (cytosol, NADPH) + TXNRD2 (mito, NADPH) + GSR (NADPH) all competing for limited NADPH pool</t>
  </si>
  <si>
    <t xml:space="preserve">Thioredoxin, glutathione (GSH/GSSG), peroxiredoxins</t>
  </si>
  <si>
    <t xml:space="preserve">Compartment-specific antioxidant failure: mitochondrial Trx wins (lower Km), cytosolic GSH loses ⁺ protein oxidation</t>
  </si>
  <si>
    <t xml:space="preserve">Under NOX Paradox NADPH competition: TXNRD2 (Km ~5 ⁺M) outcompetes GSR (Km ~10 ⁺M) for mito NADPH. Cytosolic GSR loses to NOX4 (Km ~55 ⁺M but constitutive). Predicts antioxidant failure ORDER.</t>
  </si>
  <si>
    <t xml:space="preserve">53</t>
  </si>
  <si>
    <t xml:space="preserve">NQO1 Quinone Detox Fork</t>
  </si>
  <si>
    <t xml:space="preserve">Quinones/Redox</t>
  </si>
  <si>
    <t xml:space="preserve">(Complex I one-electron quinone reduction ⁺ semiquinone radicals + ROS)</t>
  </si>
  <si>
    <t xml:space="preserve">NQO1 (NADPH): two-electron quinone reduction (safe) ⁺ hydroquinone</t>
  </si>
  <si>
    <t xml:space="preserve">Quinones, CoQ, xenobiotic quinones</t>
  </si>
  <si>
    <t xml:space="preserve">Quinone radical accumulation ⁺ DNA damage, cancer; NQO1 C609T polymorphism = cancer risk</t>
  </si>
  <si>
    <t xml:space="preserve">NQO1 provides SAFE two-electron quinone reduction preventing semiquinone radical formation. If NADPH diverted to NOX/FASN, NQO1 starved ⁺ one-electron reduction via Complex I predominates ⁺ ROS.</t>
  </si>
  <si>
    <t xml:space="preserve">54</t>
  </si>
  <si>
    <t xml:space="preserve">NAADP/Ca²⁺ Signaling Fork</t>
  </si>
  <si>
    <t xml:space="preserve">Calcium signaling</t>
  </si>
  <si>
    <t xml:space="preserve">(CD38 consumes NAD⁺ ⁺ produces cADPR AND NAADP from NADP⁺)</t>
  </si>
  <si>
    <t xml:space="preserve">LSM12/JPT2 (NAADP receptors): NAADP binding ⁺ lysosomal Ca²⁺ release ⁺ TPC channels</t>
  </si>
  <si>
    <t xml:space="preserve">NAADP, lysosomal Ca²⁺, cADPR</t>
  </si>
  <si>
    <t xml:space="preserve">Aberrant Ca²⁺ signaling, lysosomal dysfunction, autophagy block</t>
  </si>
  <si>
    <t xml:space="preserve">CD38 upregulated in aging ⁺ increased NAADP production from NADP⁺. LSM12/JPT2 trigger inappropriate lysosomal Ca²⁺ release. Connects NAD⁺ consumption to Ca²⁺ homeostasis disruption.</t>
  </si>
  <si>
    <t xml:space="preserve">NEW FORKS FROM ChatGPT UniProt Cross-Reference (Feb 2026)</t>
  </si>
  <si>
    <t xml:space="preserve">55</t>
  </si>
  <si>
    <t xml:space="preserve">GPD1L Cardiac Na⁺ Channel Fork</t>
  </si>
  <si>
    <t xml:space="preserve">Electrophysiology/Cardiac</t>
  </si>
  <si>
    <t xml:space="preserve">GPD1L (NAD⁺): glycerol-3-phosphate DH 1-like; regulates Nav1.5 sodium channel via NAD⁺/NADH ratio</t>
  </si>
  <si>
    <t xml:space="preserve">(Indirect — NADPH/redox affects channel oxidation state)</t>
  </si>
  <si>
    <t xml:space="preserve">Nav1.5 sodium channel gating, cardiac action potential</t>
  </si>
  <si>
    <t xml:space="preserve">Brugada syndrome (sudden cardiac death), age-related arrhythmia, QT prolongation</t>
  </si>
  <si>
    <t xml:space="preserve">Second electrical-redox fork (complements KCNAB K⁺ channel fork #50). GPD1L loss-of-function = Brugada syndrome. Under MSTA NAD⁺/NADH shift ⁺ GPD1L cannot maintain Nav1.5 ⁺ sodium channel dysfunction. Together with K⁺ channel fork, predicts BOTH major ion channel families affected by redox shift.</t>
  </si>
  <si>
    <t xml:space="preserve">ChatGPT UniProt Cross-Ref (Feb 2026)</t>
  </si>
  <si>
    <t xml:space="preserve">56</t>
  </si>
  <si>
    <t xml:space="preserve">Steroidogenic CYP Gateway Fork</t>
  </si>
  <si>
    <t xml:space="preserve">HSD3B1/2 (NAD⁺ obligate): pregnenolone ⁺ progesterone (gateway to ALL downstream steroids)</t>
  </si>
  <si>
    <t xml:space="preserve">CYP17A1 (17⁺-hydroxylase/lyase) + CYP19A1 (aromatase) + CYP21A2 (21-hydroxylase) — all NADPH via POR/FDXR</t>
  </si>
  <si>
    <t xml:space="preserve">Pregnenolone, progesterone, DHEA, androgens, estrogens, cortisol, aldosterone</t>
  </si>
  <si>
    <t xml:space="preserve">Dissociation: circulating steroids ⁺ but tissue steroids variable; CAH-like patterns; hormone-sensitive cancers</t>
  </si>
  <si>
    <t xml:space="preserve">HSD3B1/2 stalls (NAD⁺ obligate) blocking the gateway to ALL steroid synthesis. But downstream CYPs remain NADPH-competent. In peripheral tissues with local pregnenolone sources, CYP17A1/19A1/21A2 still convert available substrate ⁺ tissue-specific hormone patterns despite low circulating levels.</t>
  </si>
  <si>
    <t xml:space="preserve">57</t>
  </si>
  <si>
    <t xml:space="preserve">DLD (E3) Universal 2-Oxoacid DH Bottleneck</t>
  </si>
  <si>
    <t xml:space="preserve">Central carbon/Mitochondrial</t>
  </si>
  <si>
    <t xml:space="preserve">DLD/E3 (NAD⁺⁺NADH): shared dihydrolipoyl DH subunit of PDH, ⁺KGDH, BCKDH, and glycine cleavage system</t>
  </si>
  <si>
    <t xml:space="preserve">(No NADPH opposing enzyme — DLD is a single-protein bottleneck for four enzyme complexes)</t>
  </si>
  <si>
    <t xml:space="preserve">Pyruvate, ⁺-ketoglutarate, branched-chain keto acids, glycine</t>
  </si>
  <si>
    <t xml:space="preserve">Synchronized stalling of PDH + ⁺KGDH + BCKDH + GCV ⁺ pseudo-Warburg + TCA stall + BCAA accumulation + glycine accumulation</t>
  </si>
  <si>
    <t xml:space="preserve">Not a classical fork but arguably the MOST IMPORTANT NAD⁺-dependent node: DLD is product-inhibited by NADH across ALL four 2-oxoacid DH complexes simultaneously. This single protein explains synchronized stalling — one bottleneck controls four metabolic gateways.</t>
  </si>
  <si>
    <t xml:space="preserve">58</t>
  </si>
  <si>
    <t xml:space="preserve">STEAP Iron/Copper Reduction Fork</t>
  </si>
  <si>
    <t xml:space="preserve">Iron/Metals</t>
  </si>
  <si>
    <t xml:space="preserve">(IRP1 aconitase loses Fe-S cluster under oxidative stress ⁺ iron mobilization; ferritin translation suppressed)</t>
  </si>
  <si>
    <t xml:space="preserve">STEAP2/3/4 (NADPH): Fe³⁺ ⁺ Fe²⁺ and Cu²⁺ ⁺ Cu⁺ at cell surface (metalloreductases)</t>
  </si>
  <si>
    <t xml:space="preserve">Fe²⁺/Fe³⁺ balance, Cu⁺/Cu²⁺ balance, transferrin iron uptake</t>
  </si>
  <si>
    <t xml:space="preserve">Free Fe²⁺ accumulation ⁺ Fenton chemistry ⁺ ferroptosis; iron overload with functional anemia; copper-mediated oxidative damage</t>
  </si>
  <si>
    <t xml:space="preserve">Expands Iron Paradox (#10) with specific NADPH-dependent enzymes. STEAPs continue reducing metals at cell surface under NADPH maintenance ⁺ labile Fe²⁺ pool grows ⁺ feeds ferroptosis. STEAP3 essential for erythroid iron uptake. Links to AIFM2/FSP1 cell death fork (#34).</t>
  </si>
  <si>
    <t xml:space="preserve">59</t>
  </si>
  <si>
    <t xml:space="preserve">MMACHC Cobalamin (B12) Processing Fork</t>
  </si>
  <si>
    <t xml:space="preserve">Vitamin/Methylation</t>
  </si>
  <si>
    <t xml:space="preserve">(SAM cycle requires NAD⁺/NADH via AHCY; MTHFD2 requires NAD⁺ for mito one-carbon metabolism)</t>
  </si>
  <si>
    <t xml:space="preserve">MMACHC (NADPH): reduces and dealkylates cobalamin for processing into methylcobalamin and adenosylcobalamin</t>
  </si>
  <si>
    <t xml:space="preserve">Methylcobalamin, adenosylcobalamin, methylmalonic acid, homocysteine</t>
  </si>
  <si>
    <t xml:space="preserve">Functional B12 deficiency despite adequate intake; methylmalonic acid accumulation (aging biomarker); megaloblastic features</t>
  </si>
  <si>
    <t xml:space="preserve">MMACHC continues B12 processing (NADPH) but downstream utilization impaired: AHCY inhibited by NADH ⁺ SAH accumulates ⁺ methionine synthase inhibited ⁺ methylcobalamin cannot donate methyl group. Creates functional B12 deficiency. Explains rising MMA with age despite adequate B12 intake.</t>
  </si>
  <si>
    <t xml:space="preserve">60</t>
  </si>
  <si>
    <t xml:space="preserve">CYP46A1 Brain Cholesterol Turnover Fork</t>
  </si>
  <si>
    <t xml:space="preserve">Neurodegeneration</t>
  </si>
  <si>
    <t xml:space="preserve">(Brain NAD⁺-dependent cholesterol esterification/storage stalls)</t>
  </si>
  <si>
    <t xml:space="preserve">CYP46A1 (NADPH via POR): cholesterol ⁺ 24S-hydroxycholesterol (sole brain cholesterol elimination pathway)</t>
  </si>
  <si>
    <t xml:space="preserve">24S-hydroxycholesterol (crosses BBB), brain cholesterol homeostasis</t>
  </si>
  <si>
    <t xml:space="preserve">Altered brain cholesterol turnover ⁺ Alzheimer's disease biomarker; LXR-mediated gene expression changes</t>
  </si>
  <si>
    <t xml:space="preserve">CYP46A1 is exclusively neuronal. Under MSTA: continues converting cholesterol ⁺ 24-OH-cholesterol (NADPH available). 24-OH-cholesterol is potent LXR agonist affecting APOE, ABCA1. CYP46A1 activation (efavirenz) is Alzheimer's therapeutic target.</t>
  </si>
  <si>
    <t xml:space="preserve">61</t>
  </si>
  <si>
    <t xml:space="preserve">HMGCR Mevalonate/Cholesterol Rate-Limiter</t>
  </si>
  <si>
    <t xml:space="preserve">Cholesterol/Prenylation</t>
  </si>
  <si>
    <t xml:space="preserve">(Acetyl-CoA supply limited by PDH/⁺-oxidation stalling)</t>
  </si>
  <si>
    <t xml:space="preserve">HMGCR (2ª NADPH per reaction): HMG-CoA ⁺ mevalonate (rate-limiting for cholesterol, CoQ10, dolichol, prenylation)</t>
  </si>
  <si>
    <t xml:space="preserve">Mevalonate ⁺ cholesterol, CoQ10, dolichol, farnesyl/geranylgeranyl groups</t>
  </si>
  <si>
    <t xml:space="preserve">Cholesterol accumulation; CoQ10 depletion (feed-forward ETC failure); dolichol accumulation (lipofuscin); impaired protein prenylation (Ras/Rho signaling)</t>
  </si>
  <si>
    <t xml:space="preserve">HMGCR is the rate-limiting step for the ENTIRE mevalonate pathway. Consumes 2 NADPH per reaction. Under MSTA: competes for NADPH with antioxidant systems. Statin target. Connects to cholesterol overdrive (#43) and dolichol/DHRSX (#30) forks at their biosynthetic origin.</t>
  </si>
  <si>
    <t xml:space="preserve">62</t>
  </si>
  <si>
    <t xml:space="preserve">ALDH3A2 (FALDH) Fatty Aldehyde Fork</t>
  </si>
  <si>
    <t xml:space="preserve">Lipids/Aldehydes</t>
  </si>
  <si>
    <t xml:space="preserve">ALDH3A2/FALDH (NAD⁺): fatty aldehydes (C16-C18) ⁺ fatty acids (clearance)</t>
  </si>
  <si>
    <t xml:space="preserve">FAR1/FAR2 (NADPH, 2ª consumed): fatty acyl-CoA ⁺ fatty aldehyde ⁺ fatty alcohol (for plasmalogens)</t>
  </si>
  <si>
    <t xml:space="preserve">Fatty aldehydes (hexadecanal, octadecanal)</t>
  </si>
  <si>
    <t xml:space="preserve">Fatty aldehyde accumulation ⁺ lipotoxicity; Sj⁺gren-Larsson syndrome phenocopy; ichthyosis, spastic diplegia</t>
  </si>
  <si>
    <t xml:space="preserve">ALDH3A2 stalls (NAD⁺) ⁺ fatty aldehydes accumulate. FAR1/2 continue producing fatty alcohols (NADPH). SLS disease phenocopies this fork exactly. Fatty aldehydes are membrane-damaging, modify proteins, and contribute to lipofuscin.</t>
  </si>
  <si>
    <t xml:space="preserve">63</t>
  </si>
  <si>
    <t xml:space="preserve">CYP8B1 Bile Acid Composition Fork</t>
  </si>
  <si>
    <t xml:space="preserve">HSD3B7 (NAD⁺): cholesterol ⁺ 7⁺-hydroxy-4-cholesten-3-one (bile acid oxidation)</t>
  </si>
  <si>
    <t xml:space="preserve">CYP8B1 (NADPH): 12⁺-hydroxylation ⁺ determines cholic acid vs chenodeoxycholic acid ratio</t>
  </si>
  <si>
    <t xml:space="preserve">Cholic acid / chenodeoxycholic acid ratio</t>
  </si>
  <si>
    <t xml:space="preserve">Shifted bile acid composition ⁺ altered FXR/TGR5 signaling ⁺ glucose dysregulation, lipid malabsorption</t>
  </si>
  <si>
    <t xml:space="preserve">HSD3B7 stalls (NAD⁺) but CYP8B1 continues (NADPH) ⁺ bile acid pool shifts toward 12⁺-hydroxylated species. Bile acid composition affects glucose homeostasis (FXR), energy expenditure (TGR5), and gut microbiome.</t>
  </si>
  <si>
    <t xml:space="preserve">64</t>
  </si>
  <si>
    <t xml:space="preserve">HSD17B14 Brain Estradiol Fork</t>
  </si>
  <si>
    <t xml:space="preserve">Neurosteroids</t>
  </si>
  <si>
    <t xml:space="preserve">HSD17B14/DHRS10 (NAD⁺): estradiol ⁺ estrone (brain-enriched inactivation)</t>
  </si>
  <si>
    <t xml:space="preserve">HSD17B1 (NADPH): estrone ⁺ estradiol (activation); CYP19A1/aromatase (NADPH): androgen ⁺ estrogen</t>
  </si>
  <si>
    <t xml:space="preserve">Brain estradiol/estrone ratio</t>
  </si>
  <si>
    <t xml:space="preserve">Local brain estradiol excess ⁺ postmenopausal cognitive changes; hormone-sensitive gliomas</t>
  </si>
  <si>
    <t xml:space="preserve">Brain-specific expansion of sex steroid fork (#2). HSD17B14 stalls (NAD⁺) ⁺ brain estradiol inactivation impaired. HSD17B1 + aromatase continue (NADPH) ⁺ local brain estradiol excess despite low circulating levels.</t>
  </si>
  <si>
    <t xml:space="preserve">65</t>
  </si>
  <si>
    <t xml:space="preserve">ALDH6A1 Valine Catabolism Expansion</t>
  </si>
  <si>
    <t xml:space="preserve">Amino acids/BCAA</t>
  </si>
  <si>
    <t xml:space="preserve">ALDH6A1 (NAD⁺): methylmalonate-semialdehyde ⁺ propionyl-CoA (valine catabolism step 2); expands HIBADH fork (#38)</t>
  </si>
  <si>
    <t xml:space="preserve">PYCR1/2/3 (NADPH): proline synthesis (already in fork #38)</t>
  </si>
  <si>
    <t xml:space="preserve">Methylmalonate-semialdehyde, propionyl-CoA, BCAA intermediates</t>
  </si>
  <si>
    <t xml:space="preserve">BCAA accumulation strengthened: TWO sequential NAD⁺-dependent steps now identified in valine catabolism</t>
  </si>
  <si>
    <t xml:space="preserve">Adds second NAD⁺-dependent step (ALDH6A1) below HIBADH in valine catabolism. Both stall under NAD⁺ depletion ⁺ stronger BCAA accumulation prediction. Also connects to propionate metabolism and odd-chain FA oxidation.</t>
  </si>
  <si>
    <t xml:space="preserve">66</t>
  </si>
  <si>
    <t xml:space="preserve">BST1/CD157 Second NAD⁺ Glycohydrolase</t>
  </si>
  <si>
    <t xml:space="preserve">NAD⁺ consumption</t>
  </si>
  <si>
    <t xml:space="preserve">BST1 (EC 3.2.2.6): NAD⁺ ⁺ cADPR + nicotinamide; NAD⁺ ⁺ ADPR + nicotinamide</t>
  </si>
  <si>
    <t xml:space="preserve">(Parallel to CD38 — additional NAD⁺ drain)</t>
  </si>
  <si>
    <t xml:space="preserve">NAD⁺, cADPR, ADPR</t>
  </si>
  <si>
    <t xml:space="preserve">Additional NAD⁺ destruction beyond CD38; Parkinson's disease GWAS association</t>
  </si>
  <si>
    <t xml:space="preserve">BST1 is a second NAD⁺ glycohydrolase alongside CD38. Different tissue distribution: BST1 enriched in bone marrow, gut, neurons. PD GWAS hit. Under MSTA: CD38 + BST1 represent parallel NAD⁺ drains that accelerate depletion.</t>
  </si>
  <si>
    <t xml:space="preserve">67</t>
  </si>
  <si>
    <t xml:space="preserve">NADK/NOCT NAD⁺⁺NADP⁺ Partition Control</t>
  </si>
  <si>
    <t xml:space="preserve">Pool regulation</t>
  </si>
  <si>
    <t xml:space="preserve">NOCT (Mg²⁺): NADP⁺ ⁺ NAD⁺ (phosphatase, circadian-regulated)</t>
  </si>
  <si>
    <t xml:space="preserve">NADK (cytosolic): NAD⁺ + ATP ⁺ NADP⁺ + ADP; NADK2 (mitochondrial): NAD⁺ + ATP ⁺ NADP⁺ + ADP</t>
  </si>
  <si>
    <t xml:space="preserve">NAD⁺/NADP⁺ partition ratio</t>
  </si>
  <si>
    <t xml:space="preserve">Altered circadian NAD⁺/NADP⁺ cycling; loss of metabolic time-keeping; disrupted sleep-wake redox oscillation</t>
  </si>
  <si>
    <t xml:space="preserve">NADK (cytosol) + NADK2 (mito) convert NAD⁺⁺NADP⁺; NOCT converts NADP⁺⁺NAD⁺ (circadian). This is the master partition controller. Under MSTA: NADK diverts scarce NAD⁺ to NADP⁺ ⁺ worsens NAD⁺ depletion. NOCT degradation with age disrupts circadian redox cycling.</t>
  </si>
  <si>
    <t xml:space="preserve">Key Metabolite</t>
  </si>
  <si>
    <t xml:space="preserve">NAD⁺ EC</t>
  </si>
  <si>
    <t xml:space="preserve">NADPH EC</t>
  </si>
  <si>
    <t xml:space="preserve">Dual-Cofactor EC</t>
  </si>
  <si>
    <t xml:space="preserve">Aldehyde clearance</t>
  </si>
  <si>
    <t xml:space="preserve">2-hydroxyethane-1-sulfonate</t>
  </si>
  <si>
    <t xml:space="preserve">1.1.1.433</t>
  </si>
  <si>
    <t xml:space="preserve">sulfoacetaldehyde reductase (NADH)</t>
  </si>
  <si>
    <t xml:space="preserve">1.1.1.313</t>
  </si>
  <si>
    <t xml:space="preserve">sulfoacetaldehyde reductase (NADPH)</t>
  </si>
  <si>
    <t xml:space="preserve">IUBMB/EC match</t>
  </si>
  <si>
    <t xml:space="preserve">4-hydroxybutanoate</t>
  </si>
  <si>
    <t xml:space="preserve">1.1.1.61</t>
  </si>
  <si>
    <t xml:space="preserve">4-hydroxybutyrate dehydrogenase</t>
  </si>
  <si>
    <t xml:space="preserve">1.1.1.n11</t>
  </si>
  <si>
    <t xml:space="preserve">succinic semialdehyde reductase</t>
  </si>
  <si>
    <t xml:space="preserve">indole-3-acetaldehyde</t>
  </si>
  <si>
    <t xml:space="preserve">1.1.1.190</t>
  </si>
  <si>
    <t xml:space="preserve">indole-3-acetaldehyde reductase (NADH)</t>
  </si>
  <si>
    <t xml:space="preserve">1.1.1.191</t>
  </si>
  <si>
    <t xml:space="preserve">indole-3-acetaldehyde reductase (NADPH)</t>
  </si>
  <si>
    <t xml:space="preserve">indole-3-ethanol</t>
  </si>
  <si>
    <t xml:space="preserve">methylglyoxal</t>
  </si>
  <si>
    <t xml:space="preserve">1.1.1.78</t>
  </si>
  <si>
    <t xml:space="preserve">methylglyoxal reductase (NADH)</t>
  </si>
  <si>
    <t xml:space="preserve">1.1.1.283</t>
  </si>
  <si>
    <t xml:space="preserve">methylglyoxal reductase (NADPH)</t>
  </si>
  <si>
    <t xml:space="preserve">glycolate</t>
  </si>
  <si>
    <t xml:space="preserve">1.1.1.26; 1.2.1.21</t>
  </si>
  <si>
    <t xml:space="preserve">glyoxylate reductase; glycolaldehyde dehydrogenase</t>
  </si>
  <si>
    <t xml:space="preserve">1.1.1.79</t>
  </si>
  <si>
    <t xml:space="preserve">glyoxylate reductase (NADP(+))</t>
  </si>
  <si>
    <t xml:space="preserve">(s)-lactaldehyde</t>
  </si>
  <si>
    <t xml:space="preserve">1.1.1.77; 1.2.1.22</t>
  </si>
  <si>
    <t xml:space="preserve">lactaldehyde reductase; lactaldehyde dehydrogenase</t>
  </si>
  <si>
    <t xml:space="preserve">1.1.1.55; 1.1.1.283</t>
  </si>
  <si>
    <t xml:space="preserve">lactaldehyde reductase (NADPH); methylglyoxal reductase (NADPH)</t>
  </si>
  <si>
    <t xml:space="preserve">2 l-glutamate</t>
  </si>
  <si>
    <t xml:space="preserve">1.4.1.14</t>
  </si>
  <si>
    <t xml:space="preserve">glutamate synthase (NADH)</t>
  </si>
  <si>
    <t xml:space="preserve">1.4.1.13</t>
  </si>
  <si>
    <t xml:space="preserve">glutamate synthase (NADPH)</t>
  </si>
  <si>
    <t xml:space="preserve">l-glutamine</t>
  </si>
  <si>
    <t xml:space="preserve">1.2.1.103; 1.4.1.13</t>
  </si>
  <si>
    <t xml:space="preserve">[amino-group carrier protein]-6-phospho-L-2-aminoadipate reductase; glutamate synthase (NADPH)</t>
  </si>
  <si>
    <t xml:space="preserve">glyoxylate</t>
  </si>
  <si>
    <t xml:space="preserve">1.1.1.26; 1.4.1.10</t>
  </si>
  <si>
    <t xml:space="preserve">glyoxylate reductase; glycine dehydrogenase</t>
  </si>
  <si>
    <t xml:space="preserve">Fatty acid/Lipid</t>
  </si>
  <si>
    <t xml:space="preserve">a (2e)-enoyl-coa</t>
  </si>
  <si>
    <t xml:space="preserve">1.3.1.44</t>
  </si>
  <si>
    <t xml:space="preserve">trans-2-enoyl-CoA reductase (NAD(+))</t>
  </si>
  <si>
    <t xml:space="preserve">1.3.1.38</t>
  </si>
  <si>
    <t xml:space="preserve">trans-2-enoyl-CoA reductase (NADPH)</t>
  </si>
  <si>
    <t xml:space="preserve">a (3r)-3-hydroxyacyl-coa</t>
  </si>
  <si>
    <t xml:space="preserve">1.1.1.n12</t>
  </si>
  <si>
    <t xml:space="preserve">(3R)-hydroxyacyl-CoA dehydrogenase</t>
  </si>
  <si>
    <t xml:space="preserve">1.1.1.36</t>
  </si>
  <si>
    <t xml:space="preserve">acetoacetyl-CoA reductase</t>
  </si>
  <si>
    <t xml:space="preserve">a (3r)-hydroxyacyl-[acp]</t>
  </si>
  <si>
    <t xml:space="preserve">1.1.1.212</t>
  </si>
  <si>
    <t xml:space="preserve">3-oxoacyl-[acyl-carrier-protein] reductase (NADH)</t>
  </si>
  <si>
    <t xml:space="preserve">1.1.1.100</t>
  </si>
  <si>
    <t xml:space="preserve">3-oxoacyl-[acyl-carrier-protein] reductase</t>
  </si>
  <si>
    <t xml:space="preserve">a 3-oxoacyl-[acp]</t>
  </si>
  <si>
    <t xml:space="preserve">a long-chain</t>
  </si>
  <si>
    <t xml:space="preserve">1.2.1.108</t>
  </si>
  <si>
    <t xml:space="preserve">alcohol-forming fatty acyl-CoA reductase (NADH)</t>
  </si>
  <si>
    <t xml:space="preserve">1.2.1.80</t>
  </si>
  <si>
    <t xml:space="preserve">long-chain acyl-[acyl-carrier-protein] reductase</t>
  </si>
  <si>
    <t xml:space="preserve">hexadecanoyl-coa</t>
  </si>
  <si>
    <t xml:space="preserve">1.2.1.42</t>
  </si>
  <si>
    <t xml:space="preserve">hexadecanal dehydrogenase (acylating)</t>
  </si>
  <si>
    <t xml:space="preserve">1.2.1.n2</t>
  </si>
  <si>
    <t xml:space="preserve">fatty acyl-CoA reductase</t>
  </si>
  <si>
    <t xml:space="preserve">a 3-oxoacyl-coa</t>
  </si>
  <si>
    <t xml:space="preserve">1.1.1.35; 1.1.1.n12</t>
  </si>
  <si>
    <t xml:space="preserve">3-hydroxyacyl-CoA dehydrogenase; (3R)-hydroxyacyl-CoA dehydrogenase</t>
  </si>
  <si>
    <t xml:space="preserve">a long-chain fatty acyl-coa</t>
  </si>
  <si>
    <t xml:space="preserve">1.2.1.50; 1.2.1.84</t>
  </si>
  <si>
    <t xml:space="preserve">long-chain-fatty-acyl-CoA reductase; alcohol-forming fatty acyl-CoA reductase (NADPH)</t>
  </si>
  <si>
    <t xml:space="preserve">a long-chain fatty aldehyde</t>
  </si>
  <si>
    <t xml:space="preserve">1.2.1.48</t>
  </si>
  <si>
    <t xml:space="preserve">long-chain-aldehyde dehydrogenase</t>
  </si>
  <si>
    <t xml:space="preserve">1.2.1.50; 4.1.99.5</t>
  </si>
  <si>
    <t xml:space="preserve">long-chain-fatty-acyl-CoA reductase; aldehyde oxygenase (deformylating)</t>
  </si>
  <si>
    <t xml:space="preserve">benzoyl-coa</t>
  </si>
  <si>
    <t xml:space="preserve">1.2.1.58</t>
  </si>
  <si>
    <t xml:space="preserve">phenylglyoxylate dehydrogenase (acylating)</t>
  </si>
  <si>
    <t xml:space="preserve">1.14.13.58; 1.14.13.208</t>
  </si>
  <si>
    <t xml:space="preserve">benzoyl-CoA 3-monooxygenase; benzoyl-CoA 2,3-epoxidase</t>
  </si>
  <si>
    <t xml:space="preserve">a (2e)-enoyl-[acp]</t>
  </si>
  <si>
    <t xml:space="preserve">1.3.1.9</t>
  </si>
  <si>
    <t xml:space="preserve">enoyl-[acyl-carrier-protein] reductase (NADH)</t>
  </si>
  <si>
    <t xml:space="preserve">1.3.1.10; 1.3.1.39; 1.3.1.104</t>
  </si>
  <si>
    <t xml:space="preserve">enoyl-[acyl-carrier-protein] reductase (NADPH, Si-specific); enoyl-[acyl-carrier-protein] reductase (NADPH, Re-specific); enoyl-[acyl-carrier-protein] reductase</t>
  </si>
  <si>
    <t xml:space="preserve">a 2,3-saturated acyl-[acp]</t>
  </si>
  <si>
    <t xml:space="preserve">hexadecanal</t>
  </si>
  <si>
    <t xml:space="preserve">1.1.1.164; 1.2.1.42</t>
  </si>
  <si>
    <t xml:space="preserve">hexadecanol dehydrogenase; hexadecanal dehydrogenase (acylating)</t>
  </si>
  <si>
    <t xml:space="preserve">1.2.1.n2; 1.3.1.27</t>
  </si>
  <si>
    <t xml:space="preserve">fatty acyl-CoA reductase; 2-hexadecenal reductase</t>
  </si>
  <si>
    <t xml:space="preserve">propanoyl-coa</t>
  </si>
  <si>
    <t xml:space="preserve">1.2.1.27; 1.2.1.87; 1.3.1.95</t>
  </si>
  <si>
    <t xml:space="preserve">methylmalonate-semialdehyde dehydrogenase (CoA acylating); propanal dehydrogenase (CoA-propanoylating); acryloyl-CoA reductase (NADH)</t>
  </si>
  <si>
    <t xml:space="preserve">1.3.1.84</t>
  </si>
  <si>
    <t xml:space="preserve">acrylyl-CoA reductase (NADPH)</t>
  </si>
  <si>
    <t xml:space="preserve">sulfoacetaldehyde</t>
  </si>
  <si>
    <t xml:space="preserve">1.1.1.433; 1.2.1.73</t>
  </si>
  <si>
    <t xml:space="preserve">sulfoacetaldehyde reductase (NADH); sulfoacetaldehyde dehydrogenase</t>
  </si>
  <si>
    <t xml:space="preserve">Folate/One-carbon</t>
  </si>
  <si>
    <t xml:space="preserve">(6s)-5-methyl-5,6,7,8-tetrahydrofolate</t>
  </si>
  <si>
    <t xml:space="preserve">1.5.1.54</t>
  </si>
  <si>
    <t xml:space="preserve">methylenetetrahydrofolate reductase (NADH)</t>
  </si>
  <si>
    <t xml:space="preserve">1.5.1.53</t>
  </si>
  <si>
    <t xml:space="preserve">methylenetetrahydrofolate reductase (NADPH)</t>
  </si>
  <si>
    <t xml:space="preserve">1.5.1.20</t>
  </si>
  <si>
    <t xml:space="preserve">(6s)-5,6,7,8-tetrahydrofolate</t>
  </si>
  <si>
    <t xml:space="preserve">1.4.1.27</t>
  </si>
  <si>
    <t xml:space="preserve">glycine cleavage system</t>
  </si>
  <si>
    <t xml:space="preserve">1.5.1.3; 2.1.1.74</t>
  </si>
  <si>
    <t xml:space="preserve">dihydrofolate reductase; [NAD(P)H-oxidizing]</t>
  </si>
  <si>
    <t xml:space="preserve">2 a fe(ii)-siderophore</t>
  </si>
  <si>
    <t xml:space="preserve">1.16.1.7</t>
  </si>
  <si>
    <t xml:space="preserve">ferric-chelate reductase (NADH)</t>
  </si>
  <si>
    <t xml:space="preserve">1.16.1.9</t>
  </si>
  <si>
    <t xml:space="preserve">ferric-chelate reductase (NADPH)</t>
  </si>
  <si>
    <t xml:space="preserve">1.16.1.10</t>
  </si>
  <si>
    <t xml:space="preserve">Ketone bodies</t>
  </si>
  <si>
    <t xml:space="preserve">acetoacetate</t>
  </si>
  <si>
    <t xml:space="preserve">1.1.1.30</t>
  </si>
  <si>
    <t xml:space="preserve">3-hydroxybutyrate dehydrogenase</t>
  </si>
  <si>
    <t xml:space="preserve">1.8.1.5</t>
  </si>
  <si>
    <t xml:space="preserve">2-oxopropyl-CoM reductase (carboxylating)</t>
  </si>
  <si>
    <t xml:space="preserve">Mevalonate/Cholesterol</t>
  </si>
  <si>
    <t xml:space="preserve">(r)-mevalonate</t>
  </si>
  <si>
    <t xml:space="preserve">1.1.1.88</t>
  </si>
  <si>
    <t xml:space="preserve">hydroxymethylglutaryl-CoA reductase</t>
  </si>
  <si>
    <t xml:space="preserve">1.1.1.34</t>
  </si>
  <si>
    <t xml:space="preserve">hydroxymethylglutaryl-CoA reductase (NADPH)</t>
  </si>
  <si>
    <t xml:space="preserve">Nitrogen</t>
  </si>
  <si>
    <t xml:space="preserve">nitrite</t>
  </si>
  <si>
    <t xml:space="preserve">1.7.1.1; 1.7.1.15; 1.14.12.23</t>
  </si>
  <si>
    <t xml:space="preserve">nitrate reductase (NADH); nitrite reductase (NADH); nitroarene dioxygenase</t>
  </si>
  <si>
    <t xml:space="preserve">1.7.1.3; 1.14.13.31</t>
  </si>
  <si>
    <t xml:space="preserve">nitrate reductase (NADPH); 2-nitrophenol 2-monooxygenase</t>
  </si>
  <si>
    <t xml:space="preserve">1.7.1.4; 1.7.1.2</t>
  </si>
  <si>
    <t xml:space="preserve">Other</t>
  </si>
  <si>
    <t xml:space="preserve">(2r)-2,3-dihydroxy-3-methylbutanoate</t>
  </si>
  <si>
    <t xml:space="preserve">1.1.1.382</t>
  </si>
  <si>
    <t xml:space="preserve">ketol-acid reductoisomerase (NAD(+))</t>
  </si>
  <si>
    <t xml:space="preserve">1.1.1.86</t>
  </si>
  <si>
    <t xml:space="preserve">ketol-acid reductoisomerase (NADP(+))</t>
  </si>
  <si>
    <t xml:space="preserve">1.1.1.383</t>
  </si>
  <si>
    <t xml:space="preserve">acryloyl-coa</t>
  </si>
  <si>
    <t xml:space="preserve">1.3.1.95</t>
  </si>
  <si>
    <t xml:space="preserve">acryloyl-CoA reductase (NADH)</t>
  </si>
  <si>
    <t xml:space="preserve">butanoyl-coa</t>
  </si>
  <si>
    <t xml:space="preserve">1.3.1.109</t>
  </si>
  <si>
    <t xml:space="preserve">butanoyl-CoA dehydrogenase complex (NAD(+), ferredoxin)</t>
  </si>
  <si>
    <t xml:space="preserve">1.3.1.86</t>
  </si>
  <si>
    <t xml:space="preserve">crotonyl-CoA reductase</t>
  </si>
  <si>
    <t xml:space="preserve">1.2.1.57</t>
  </si>
  <si>
    <t xml:space="preserve">dihydrocarvone</t>
  </si>
  <si>
    <t xml:space="preserve">1.1.1.296</t>
  </si>
  <si>
    <t xml:space="preserve">dihydrocarveol dehydrogenase</t>
  </si>
  <si>
    <t xml:space="preserve">1.14.13.105</t>
  </si>
  <si>
    <t xml:space="preserve">monocyclic monoterpene ketone monooxygenase</t>
  </si>
  <si>
    <t xml:space="preserve">3,4-dihydroxybenzoate</t>
  </si>
  <si>
    <t xml:space="preserve">1.14.12.8; 1.14.13.82</t>
  </si>
  <si>
    <t xml:space="preserve">4-sulfobenzoate 3,4-dioxygenase; vanillate monooxygenase</t>
  </si>
  <si>
    <t xml:space="preserve">1.14.13.2; 1.14.13.23; 1.14.19.55</t>
  </si>
  <si>
    <t xml:space="preserve">4-hydroxybenzoate 3-monooxygenase; 3-hydroxybenzoate 4-monooxygenase; 4-hydroxybenzoate brominase (decarboxylating)</t>
  </si>
  <si>
    <t xml:space="preserve">prostaglandin e2</t>
  </si>
  <si>
    <t xml:space="preserve">1.1.1.141</t>
  </si>
  <si>
    <t xml:space="preserve">15-hydroxyprostaglandin dehydrogenase (NAD(+))</t>
  </si>
  <si>
    <t xml:space="preserve">1.1.1.189</t>
  </si>
  <si>
    <t xml:space="preserve">prostaglandin-E2 9-reductase</t>
  </si>
  <si>
    <t xml:space="preserve">Pyrimidines</t>
  </si>
  <si>
    <t xml:space="preserve">fmnh2</t>
  </si>
  <si>
    <t xml:space="preserve">1.5.1.42; 1.14.14.22; 1.14.99.46</t>
  </si>
  <si>
    <t xml:space="preserve">FMN reductase (NADH); dibenzothiophene sulfone monooxygenase; pyrimidine monooxygenase</t>
  </si>
  <si>
    <t xml:space="preserve">1.5.1.38</t>
  </si>
  <si>
    <t xml:space="preserve">FMN reductase (NADPH)</t>
  </si>
  <si>
    <t xml:space="preserve">1.5.1.39</t>
  </si>
  <si>
    <t xml:space="preserve">d-sorbitol 6-phosphate</t>
  </si>
  <si>
    <t xml:space="preserve">1.1.1.140</t>
  </si>
  <si>
    <t xml:space="preserve">sorbitol-6-phosphate 2-dehydrogenase</t>
  </si>
  <si>
    <t xml:space="preserve">1.1.1.200</t>
  </si>
  <si>
    <t xml:space="preserve">aldose-6-phosphate reductase (NADPH)</t>
  </si>
  <si>
    <t xml:space="preserve">l-gulonate</t>
  </si>
  <si>
    <t xml:space="preserve">1.1.1.45; 1.1.1.380</t>
  </si>
  <si>
    <t xml:space="preserve">L-gulonate 3-dehydrogenase; L-gulonate 5-dehydrogenase</t>
  </si>
  <si>
    <t xml:space="preserve">1.1.1.19</t>
  </si>
  <si>
    <t xml:space="preserve">glucuronate reductase</t>
  </si>
  <si>
    <t xml:space="preserve">xylitol</t>
  </si>
  <si>
    <t xml:space="preserve">1.1.1.9; 1.1.1.430</t>
  </si>
  <si>
    <t xml:space="preserve">D-xylulose reductase; D-xylose reductase (NADH)</t>
  </si>
  <si>
    <t xml:space="preserve">1.1.1.10; 1.1.1.431</t>
  </si>
  <si>
    <t xml:space="preserve">L-xylulose reductase; D-xylose reductase (NADPH)</t>
  </si>
  <si>
    <t xml:space="preserve">1.1.1.307</t>
  </si>
  <si>
    <t xml:space="preserve">Vitamin B</t>
  </si>
  <si>
    <t xml:space="preserve">(r)-pantoate</t>
  </si>
  <si>
    <t xml:space="preserve">1.1.1.106</t>
  </si>
  <si>
    <t xml:space="preserve">pantoate 4-dehydrogenase</t>
  </si>
  <si>
    <t xml:space="preserve">1.1.1.169</t>
  </si>
  <si>
    <t xml:space="preserve">2-dehydropantoate 2-reductase</t>
  </si>
  <si>
    <t xml:space="preserve">5-pyridoxate</t>
  </si>
  <si>
    <t xml:space="preserve">1.2.1.102</t>
  </si>
  <si>
    <t xml:space="preserve">isopyridoxal dehydrogenase (5-pyridoxate-forming)</t>
  </si>
  <si>
    <t xml:space="preserve">1.14.13.241</t>
  </si>
  <si>
    <t xml:space="preserve">5-pyridoxate monooxygenase</t>
  </si>
  <si>
    <t xml:space="preserve">THE NOX PARADOX: NADPH Allocation Conflict in Aging</t>
  </si>
  <si>
    <t xml:space="preserve">NADPH feeds both protective (antioxidant) and destructive (ROS-generating) pathways. With inflammaging, NOX upregulation redirects NADPH from repair to damage.</t>
  </si>
  <si>
    <t xml:space="preserve">TABLE 1: Human NOX Family — NADPH-consuming ROS generators</t>
  </si>
  <si>
    <t xml:space="preserve">Isoform</t>
  </si>
  <si>
    <t xml:space="preserve">Gene</t>
  </si>
  <si>
    <t xml:space="preserve">EC</t>
  </si>
  <si>
    <t xml:space="preserve">Primary ROS</t>
  </si>
  <si>
    <t xml:space="preserve">Activation</t>
  </si>
  <si>
    <t xml:space="preserve">Tissue Distribution</t>
  </si>
  <si>
    <t xml:space="preserve">Km NADPH (μM)</t>
  </si>
  <si>
    <t xml:space="preserve">Age Change</t>
  </si>
  <si>
    <t xml:space="preserve">KEGG Pathways</t>
  </si>
  <si>
    <t xml:space="preserve">NOX1</t>
  </si>
  <si>
    <t xml:space="preserve">EC 1.6.3.1</t>
  </si>
  <si>
    <t xml:space="preserve">O₂⁻</t>
  </si>
  <si>
    <t xml:space="preserve">Rac1, NOXO1, NOXA1, p22phox</t>
  </si>
  <si>
    <t xml:space="preserve">Colon, prostate, uterus, vascular SMC</t>
  </si>
  <si>
    <t xml:space="preserve">~55*</t>
  </si>
  <si>
    <t xml:space="preserve">↑↑ (kidney, vasculature)</t>
  </si>
  <si>
    <t xml:space="preserve">Atherosclerosis, Chemokine signaling</t>
  </si>
  <si>
    <t xml:space="preserve">NOX2</t>
  </si>
  <si>
    <t xml:space="preserve">CYBB</t>
  </si>
  <si>
    <t xml:space="preserve">p47phox, p67phox, p40phox, Rac, p22phox</t>
  </si>
  <si>
    <t xml:space="preserve">Phagocytes (neutrophils, macrophages), vascular endothelium, neurons</t>
  </si>
  <si>
    <t xml:space="preserve">~45</t>
  </si>
  <si>
    <t xml:space="preserve">↑↑ (kidney, vasculature, brain microglia)</t>
  </si>
  <si>
    <t xml:space="preserve">Phagosome, Leukocyte migration, NET formation, AD, COVID-19, Prion disease</t>
  </si>
  <si>
    <t xml:space="preserve">NOX3</t>
  </si>
  <si>
    <t xml:space="preserve">p22phox, NOXO1 (± NOXA1)</t>
  </si>
  <si>
    <t xml:space="preserve">Inner ear (otolith formation)</t>
  </si>
  <si>
    <t xml:space="preserve">N/D</t>
  </si>
  <si>
    <t xml:space="preserve">Minimal data</t>
  </si>
  <si>
    <t xml:space="preserve">NOX4</t>
  </si>
  <si>
    <t xml:space="preserve">H₂O₂</t>
  </si>
  <si>
    <t xml:space="preserve">CONSTITUTIVE (p22phox only; no cytosolic subunits needed)</t>
  </si>
  <si>
    <t xml:space="preserve">Kidney (highest), cardiomyocytes, endothelial cells, neurons, fibroblasts — UBIQUITOUS</t>
  </si>
  <si>
    <t xml:space="preserve">55 ± 10</t>
  </si>
  <si>
    <t xml:space="preserve">↑↑↑ (kidney, pulmonary arteries, brain, heart) — KEY AGING ISOFORM</t>
  </si>
  <si>
    <t xml:space="preserve">Diabetic cardiomyopathy, Alcoholic liver disease, AD, Chemical carcinogenesis</t>
  </si>
  <si>
    <t xml:space="preserve">NOX5</t>
  </si>
  <si>
    <t xml:space="preserve">Ca²⁺-dependent (EF-hand domain; no p22phox needed)</t>
  </si>
  <si>
    <t xml:space="preserve">Spleen, testis, vascular endothelium (absent in rodents!)</t>
  </si>
  <si>
    <t xml:space="preserve">↑ BBB disruption, memory loss in aged knock-in mice</t>
  </si>
  <si>
    <t xml:space="preserve">DUOX1</t>
  </si>
  <si>
    <t xml:space="preserve">EC 1.6.3.1 / 1.11.1.x</t>
  </si>
  <si>
    <t xml:space="preserve">Ca²⁺-dependent + DUOXA1</t>
  </si>
  <si>
    <t xml:space="preserve">Thyroid, lung, placenta, heart</t>
  </si>
  <si>
    <t xml:space="preserve">Not well characterized</t>
  </si>
  <si>
    <t xml:space="preserve">Thyroid hormone synthesis</t>
  </si>
  <si>
    <t xml:space="preserve">DUOX2</t>
  </si>
  <si>
    <t xml:space="preserve">Ca²⁺-dependent + DUOXA2</t>
  </si>
  <si>
    <t xml:space="preserve">Thyroid, colon, lung, kidney, liver, pancreas</t>
  </si>
  <si>
    <t xml:space="preserve">Thyroid hormone synthesis, mucosal immunity</t>
  </si>
  <si>
    <t xml:space="preserve">TABLE 2: The NADPH Tug-of-War — Protective vs Destructive NADPH consumers</t>
  </si>
  <si>
    <t xml:space="preserve">Enzyme</t>
  </si>
  <si>
    <t xml:space="preserve">Reaction</t>
  </si>
  <si>
    <t xml:space="preserve">NADPH/cycle</t>
  </si>
  <si>
    <t xml:space="preserve">Age Status</t>
  </si>
  <si>
    <t xml:space="preserve">Net Effect</t>
  </si>
  <si>
    <t xml:space="preserve">PROTECTIVE</t>
  </si>
  <si>
    <t xml:space="preserve">Glutathione reductase (GSR)</t>
  </si>
  <si>
    <t xml:space="preserve">EC 1.8.1.7</t>
  </si>
  <si>
    <t xml:space="preserve">GSSG + NADPH → 2 GSH</t>
  </si>
  <si>
    <t xml:space="preserve">Maintained / increased demand</t>
  </si>
  <si>
    <t xml:space="preserve">↓ net GSH recycling (NOX competition)</t>
  </si>
  <si>
    <t xml:space="preserve">Thioredoxin reductase (TXNRD1/2)</t>
  </si>
  <si>
    <t xml:space="preserve">EC 1.8.1.9</t>
  </si>
  <si>
    <t xml:space="preserve">Thioredoxin-S₂ + NADPH → Thioredoxin-(SH)₂</t>
  </si>
  <si>
    <t xml:space="preserve">Maintained</t>
  </si>
  <si>
    <t xml:space="preserve">↓ protein repair capacity</t>
  </si>
  <si>
    <t xml:space="preserve">Peroxiredoxin recycling (via TXNRD)</t>
  </si>
  <si>
    <t xml:space="preserve">Prx-SOH + Trx → Prx-SH + Trx-S₂</t>
  </si>
  <si>
    <t xml:space="preserve">1 (indirect)</t>
  </si>
  <si>
    <t xml:space="preserve">↓ H₂O₂ scavenging</t>
  </si>
  <si>
    <t xml:space="preserve">Catalase (uses NADPH as cofactor)</t>
  </si>
  <si>
    <t xml:space="preserve">EC 1.11.1.6</t>
  </si>
  <si>
    <t xml:space="preserve">2 H₂O₂ → 2 H₂O + O₂ (NADPH stabilizes)</t>
  </si>
  <si>
    <t xml:space="preserve">Cofactor</t>
  </si>
  <si>
    <t xml:space="preserve">↓ in pulmonary arteries with age</t>
  </si>
  <si>
    <t xml:space="preserve">↓ H₂O₂ clearance</t>
  </si>
  <si>
    <t xml:space="preserve">Methemoglobin reductase</t>
  </si>
  <si>
    <t xml:space="preserve">EC 1.6.2.2</t>
  </si>
  <si>
    <t xml:space="preserve">Met-Hb + NADPH → Hb</t>
  </si>
  <si>
    <t xml:space="preserve">DESTRUCTIVE</t>
  </si>
  <si>
    <t xml:space="preserve">NOX1 (NADPH oxidase 1)</t>
  </si>
  <si>
    <t xml:space="preserve">NADPH + 2 O₂ → NADP⁺ + 2 O₂⁻ + H⁺</t>
  </si>
  <si>
    <t xml:space="preserve">↑↑ with aging</t>
  </si>
  <si>
    <t xml:space="preserve">↑ vascular superoxide</t>
  </si>
  <si>
    <t xml:space="preserve">NOX2 (NADPH oxidase 2)</t>
  </si>
  <si>
    <t xml:space="preserve">↑↑ with aging + inflammaging</t>
  </si>
  <si>
    <t xml:space="preserve">↑ microglial ROS, phagocyte ROS burst</t>
  </si>
  <si>
    <t xml:space="preserve">NOX4 (NADPH oxidase 4)</t>
  </si>
  <si>
    <t xml:space="preserve">NADPH + O₂ → NADP⁺ + H₂O₂</t>
  </si>
  <si>
    <t xml:space="preserve">↑↑↑ CONSTITUTIVE + upregulated by ↓ATP, TGF-β, AngII</t>
  </si>
  <si>
    <t xml:space="preserve">↑ H₂O₂ in kidney, heart, brain, vessels</t>
  </si>
  <si>
    <t xml:space="preserve">DUOX1/2 (thyroid)</t>
  </si>
  <si>
    <t xml:space="preserve">Maintained for thyroid H₂O₂</t>
  </si>
  <si>
    <t xml:space="preserve">Thyroid oxidative damage if excess</t>
  </si>
  <si>
    <t xml:space="preserve">CYP2E1 (ethanol/xenobiotic)</t>
  </si>
  <si>
    <t xml:space="preserve">EC 1.14.13.n</t>
  </si>
  <si>
    <t xml:space="preserve">RH + NADPH + O₂ → ROH + NADP⁺ + H₂O (+ROS leak)</t>
  </si>
  <si>
    <t xml:space="preserve">1+</t>
  </si>
  <si>
    <t xml:space="preserve">Constitutive, ↑ with ethanol exposure</t>
  </si>
  <si>
    <t xml:space="preserve">↑ hepatic ROS (synergistic with NOX4)</t>
  </si>
  <si>
    <t xml:space="preserve">iNOS (uncoupled)</t>
  </si>
  <si>
    <t xml:space="preserve">EC 1.14.13.39</t>
  </si>
  <si>
    <t xml:space="preserve">L-Arg + NADPH + O₂ → NO + citrulline (or O₂⁻ if uncoupled)</t>
  </si>
  <si>
    <t xml:space="preserve">↑ with inflammation; uncouples under ↓BH4</t>
  </si>
  <si>
    <t xml:space="preserve">Peroxynitrite generation (NO + O₂⁻)</t>
  </si>
  <si>
    <t xml:space="preserve">TABLE 3: Feedforward Loops — How MSTA + Inflammaging Create an NADPH Death Spiral</t>
  </si>
  <si>
    <t xml:space="preserve">Loop #</t>
  </si>
  <si>
    <t xml:space="preserve">Name</t>
  </si>
  <si>
    <t xml:space="preserve">Trigger</t>
  </si>
  <si>
    <t xml:space="preserve">Mechanism</t>
  </si>
  <si>
    <t xml:space="preserve">Output</t>
  </si>
  <si>
    <t xml:space="preserve">Evidence (PubMed)</t>
  </si>
  <si>
    <t xml:space="preserve">AGE-RAGE → NOX loop</t>
  </si>
  <si>
    <t xml:space="preserve">Polyol trap (System 6) → sorbitol/fructose → AGEs</t>
  </si>
  <si>
    <t xml:space="preserve">AGEs → RAGE receptor → NF-κB → ↑NOX2/NOX4 expression → ↑NADPH consumption for ROS → ↓NADPH for GSR → ↑oxidative damage → ↑AGEs</t>
  </si>
  <si>
    <t xml:space="preserve">Exponential ROS amplification</t>
  </si>
  <si>
    <t xml:space="preserve">Diabetic complications (nephropathy, retinopathy, cardiomyopathy), vascular aging</t>
  </si>
  <si>
    <t xml:space="preserve">Yoon 2023 (DOI: 10.1159/000529392); KEGG map04933</t>
  </si>
  <si>
    <t xml:space="preserve">NOX → eNOS uncoupling loop</t>
  </si>
  <si>
    <t xml:space="preserve">NOX-derived O₂⁻ oxidizes BH4 → BH2</t>
  </si>
  <si>
    <t xml:space="preserve">↓BH4 → eNOS uncouples → produces O₂⁻ instead of NO → more BH4 oxidation. NOX-derived ROS also directly scavenge NO → peroxynitrite</t>
  </si>
  <si>
    <t xml:space="preserve">Loss of vasodilation + peroxynitrite toxicity</t>
  </si>
  <si>
    <t xml:space="preserve">Hypertension, endothelial dysfunction, atherosclerosis (connects to BH4 fork, System 16)</t>
  </si>
  <si>
    <t xml:space="preserve">Wind 2010 (DOI: 10.1161/HYPERTENSIONAHA.109.149187)</t>
  </si>
  <si>
    <t xml:space="preserve">NOX4 → ATP drop → NOX4 activation loop</t>
  </si>
  <si>
    <t xml:space="preserve">Metabolic impedance → ↓ATP in mitochondria</t>
  </si>
  <si>
    <t xml:space="preserve">Block &amp; colleagues showed NOX4 is inhibited by ATP binding. When ATP levels drop (mitochondrial dysfunction), NOX4 de-represses → constitutive H₂O₂ increases → mitochondrial damage → ↓ATP further</t>
  </si>
  <si>
    <t xml:space="preserve">Constitutive H₂O₂ proportional to metabolic scope loss</t>
  </si>
  <si>
    <t xml:space="preserve">Progressive organ dysfunction with falling metabolic scope — NOX4 as a SCOPE SENSOR</t>
  </si>
  <si>
    <t xml:space="preserve">J Med Chem review (DOI: 10.1021/acs.jmedchem.3c00770)</t>
  </si>
  <si>
    <t xml:space="preserve">Inflammaging → NOX2 → microglial priming</t>
  </si>
  <si>
    <t xml:space="preserve">Systemic inflammation (↑TNF-α, IL-6, IL-1β)</t>
  </si>
  <si>
    <t xml:space="preserve">Cytokines activate microglial NOX2 → O₂⁻ production → neuroinflammation → more cytokines → more NOX2. α-Synuclein and Aβ directly activate NOX2 via p47phox phosphorylation</t>
  </si>
  <si>
    <t xml:space="preserve">Chronic neuroinflammatory state</t>
  </si>
  <si>
    <t xml:space="preserve">AD, PD, cognitive decline, prion disease</t>
  </si>
  <si>
    <t xml:space="preserve">KEGG map05010, map05020, map05022; Cortés 2021 (DOI: 10.3390/antiox10081311)</t>
  </si>
  <si>
    <t xml:space="preserve">NOX → 15-PGDH suppression loop</t>
  </si>
  <si>
    <t xml:space="preserve">NOX-derived ROS + NF-κB → ↑COX-2 → ↑PGE₂</t>
  </si>
  <si>
    <t xml:space="preserve">Simultaneously, NAD⁺ depletion stalls 15-PGDH (System 11). PGE₂ persists → further NF-κB activation → more NOX expression. NADPH consumed by BOTH NOX and CBR1 (PGF₂α synthesis)</t>
  </si>
  <si>
    <t xml:space="preserve">Double drain on NADPH: ROS + fibrotic prostaglandins</t>
  </si>
  <si>
    <t xml:space="preserve">Inflammaging + fibrosis amplification</t>
  </si>
  <si>
    <t xml:space="preserve">KEGG map04933, map05417</t>
  </si>
  <si>
    <t xml:space="preserve">TABLE 4: MSTA Integration — NOX4 as the Metabolic Scope Sensor</t>
  </si>
  <si>
    <t xml:space="preserve">Feature</t>
  </si>
  <si>
    <t xml:space="preserve">Detail</t>
  </si>
  <si>
    <t xml:space="preserve">System classification</t>
  </si>
  <si>
    <t xml:space="preserve">NOT a classical NAD⁺/NADPH fork. This is an INTRA-NADPH allocation conflict — the same NADPH pool feeds both repair (GSR, TXNRD) and destruction (NOX).</t>
  </si>
  <si>
    <t xml:space="preserve">Why it belongs in MSTA</t>
  </si>
  <si>
    <t xml:space="preserve">NOX4 links directly to metabolic impedance: ATP binding inhibits NOX4, so as mitochondrial scope contracts and ATP falls, NOX4 constitutively increases H₂O₂ output. This makes NOX4 a MOLECULAR SCOPE SENSOR — its activity is inversely proportional to remaining metabolic capacity.</t>
  </si>
  <si>
    <t xml:space="preserve">Km for NADPH</t>
  </si>
  <si>
    <t xml:space="preserve">NOX4 Km = 55 ± 10 μM (Nisimoto 2010, Biochemistry). GSR Km ~8-60 μM. These are in the SAME RANGE, meaning at physiological NADPH (~100-300 μM), NOX and antioxidant enzymes directly compete for substrate.</t>
  </si>
  <si>
    <t xml:space="preserve">Turnover</t>
  </si>
  <si>
    <t xml:space="preserve">~200 mol H₂O₂/min per mol NOX4. With NOX4 upregulated 2-5× in aged tissues, this represents a substantial NADPH drain.</t>
  </si>
  <si>
    <t xml:space="preserve">KEGG pathway count</t>
  </si>
  <si>
    <t xml:space="preserve">NOX appears in 20+ KEGG pathways including: AGE-RAGE, diabetic cardiomyopathy, atherosclerosis, AD, neurodegeneration, phagosome, leukocyte migration, chemokine signaling, thyroid synthesis, alcoholic liver disease, osteoclast differentiation, neutrophil NET formation, COVID-19, prion disease, Fc gamma phagocytosis, plant-pathogen interaction.</t>
  </si>
  <si>
    <t xml:space="preserve">Connection to existing forks</t>
  </si>
  <si>
    <t xml:space="preserve">Amplifies Systems 6 (polyol → AGEs → RAGE → NOX), 11 (PGE₂ → NF-κB → NOX), 16 (BH4 → NOX uncouples eNOS), 23 (thyroid DUOX), 27 (gout/XO → feeds NOX loop), 31 (CYP2E1 + NOX4 triple hit in liver).</t>
  </si>
  <si>
    <t xml:space="preserve">Therapeutic implications</t>
  </si>
  <si>
    <t xml:space="preserve">GKT-831 (NOX1/4 dual inhibitor) in clinical trials. Apocynin (pan-NOX). Isoform-specific inhibitors under development. MSTA prediction: NOX inhibition should be synergistic with NAD⁺ precursors (NMN/NR) because restoring NAD⁺ addresses stalling while NOX inhibition preserves the NADPH pool for repair.</t>
  </si>
  <si>
    <t xml:space="preserve">Proposed MSTA designation</t>
  </si>
  <si>
    <t xml:space="preserve">System 33: The NOX Paradox — NADPH weaponization under inflammaging. Tier 1 system due to ubiquitous tissue expression, direct scope-sensing mechanism (ATP inhibition), and amplification of multiple downstream forks.</t>
  </si>
  <si>
    <t xml:space="preserve">Priority</t>
  </si>
  <si>
    <t xml:space="preserve">Fork Metabolite</t>
  </si>
  <si>
    <t xml:space="preserve">Rhea ID (NAD)</t>
  </si>
  <si>
    <t xml:space="preserve">Rhea ID (NADPH)</t>
  </si>
  <si>
    <t xml:space="preserve">Fork Type</t>
  </si>
  <si>
    <t xml:space="preserve">Aging Phenotype / MSTA Prediction</t>
  </si>
  <si>
    <t xml:space="preserve">Human (Reactome)</t>
  </si>
  <si>
    <t xml:space="preserve">Already in v3?</t>
  </si>
  <si>
    <t xml:space="preserve">Notes</t>
  </si>
  <si>
    <t xml:space="preserve">★★★</t>
  </si>
  <si>
    <t xml:space="preserve">5,10-Methylene-THF (Folate Trap)</t>
  </si>
  <si>
    <t xml:space="preserve">Methylene-THF dehydrogenase (NAD+)</t>
  </si>
  <si>
    <t xml:space="preserve">EC:1.5.1.15</t>
  </si>
  <si>
    <t xml:space="preserve">RHEA:22892</t>
  </si>
  <si>
    <t xml:space="preserve">MTHFR (methylenetetrahydrofolate reductase)</t>
  </si>
  <si>
    <t xml:space="preserve">EC:1.5.1.20</t>
  </si>
  <si>
    <t xml:space="preserve">RHEA:19817</t>
  </si>
  <si>
    <t xml:space="preserve">ACCUMULATION</t>
  </si>
  <si>
    <t xml:space="preserve">Folate trap: MTHFR continues (methyl-THF accumulates), NAD+-dependent MTHFD1 stalls → methylene-THF depleted → impaired thymidylate synthesis → DNA repair failure, homocysteine accumulation.</t>
  </si>
  <si>
    <t xml:space="preserve">Yes</t>
  </si>
  <si>
    <t xml:space="preserve">No</t>
  </si>
  <si>
    <t xml:space="preserve">MTHFR C677T polymorphism amplifies this fork. Connects folate, B12, homocysteine, and DNA repair.</t>
  </si>
  <si>
    <t xml:space="preserve">D-Glyceraldehyde 3-Phosphate (GAPDH Fork)</t>
  </si>
  <si>
    <t xml:space="preserve">Glycolysis/Lipids</t>
  </si>
  <si>
    <t xml:space="preserve">GAPDH (glyceraldehyde-3-phosphate DH)</t>
  </si>
  <si>
    <t xml:space="preserve">EC:1.2.1.12</t>
  </si>
  <si>
    <t xml:space="preserve">RHEA:10300</t>
  </si>
  <si>
    <t xml:space="preserve">Glycerol-3-phosphate 1-DH (NADP+)</t>
  </si>
  <si>
    <t xml:space="preserve">EC:1.1.1.177</t>
  </si>
  <si>
    <t xml:space="preserve">RHEA:19773</t>
  </si>
  <si>
    <t xml:space="preserve">GAPDH stalls → glycolysis bottleneck; NADPH-dependent G3P→glycerol-3-P continues → lipogenesis backbone supply maintained. Dual NAFLD mechanism.</t>
  </si>
  <si>
    <t xml:space="preserve">GAPDH is known redox sensor (Cys152). Explains co-occurrence of glycolytic stall + fat accumulation.</t>
  </si>
  <si>
    <t xml:space="preserve">Branched-Chain Keto Acids (BCKA)</t>
  </si>
  <si>
    <t xml:space="preserve">BCKDH (branched-chain keto acid DH)</t>
  </si>
  <si>
    <t xml:space="preserve">EC:1.2.1.25</t>
  </si>
  <si>
    <t xml:space="preserve">RHEA:13997</t>
  </si>
  <si>
    <t xml:space="preserve">Valine DH (NADP+); D-2-hydroxyacid DH</t>
  </si>
  <si>
    <t xml:space="preserve">EC:1.4.1.8; EC:1.1.1.272</t>
  </si>
  <si>
    <t xml:space="preserve">RHEA:11156</t>
  </si>
  <si>
    <t xml:space="preserve">BCKDH stalls BCAA catabolism → BCKA/BCAA accumulation. Top aging metabolomics marker. NADPH reductive amination continues → MSUD-like phenotype.</t>
  </si>
  <si>
    <t xml:space="preserve">BCAA accumulation predicts diabetes, CV disease, mortality. This fork provides the NAD+-depletion MECHANISM.</t>
  </si>
  <si>
    <t xml:space="preserve">Formaldehyde (ADH5/GSNOR)</t>
  </si>
  <si>
    <t xml:space="preserve">Aldehyde/Genotoxic</t>
  </si>
  <si>
    <t xml:space="preserve">ADH5/GSNOR (formaldehyde DH)</t>
  </si>
  <si>
    <t xml:space="preserve">EC:1.2.1.46</t>
  </si>
  <si>
    <t xml:space="preserve">RHEA:16425</t>
  </si>
  <si>
    <t xml:space="preserve">8 CYP demethylases (NADPH-dependent)</t>
  </si>
  <si>
    <t xml:space="preserve">EC:1.14.13.128 etc.</t>
  </si>
  <si>
    <t xml:space="preserve">Multiple</t>
  </si>
  <si>
    <t xml:space="preserve">ADH5 clearance stalls; CYP demethylases keep producing formaldehyde → DNA crosslinks, ICL damage, genotoxicity. ADH5⁻/⁻ mice: accelerated aging, hematopoietic failure.</t>
  </si>
  <si>
    <t xml:space="preserve">ADH5 KO is synthetic lethal with BRCA2 deficiency. 8 NADPH-dependent CYP formaldehyde sources identified from Rhea.</t>
  </si>
  <si>
    <t xml:space="preserve">★★☆</t>
  </si>
  <si>
    <t xml:space="preserve">Phosphoglycerate (Serine Biosynthesis)</t>
  </si>
  <si>
    <t xml:space="preserve">Amino acids/1C</t>
  </si>
  <si>
    <t xml:space="preserve">PHGDH (phosphoglycerate DH)</t>
  </si>
  <si>
    <t xml:space="preserve">EC:1.1.1.95</t>
  </si>
  <si>
    <t xml:space="preserve">RHEA:12641</t>
  </si>
  <si>
    <t xml:space="preserve">NADP-GAPDH</t>
  </si>
  <si>
    <t xml:space="preserve">EC:1.2.1.9</t>
  </si>
  <si>
    <t xml:space="preserve">RHEA:14669</t>
  </si>
  <si>
    <t xml:space="preserve">DEPLETION</t>
  </si>
  <si>
    <t xml:space="preserve">PHGDH stalls → serine biosynthesis blocked → one-carbon collapse, glycine depletion, nucleotide failure.</t>
  </si>
  <si>
    <t xml:space="preserve">PHGDH is rate-limiting for de novo serine. Cancer upregulates; aged cells cannot compensate.</t>
  </si>
  <si>
    <t xml:space="preserve">D-Galactose (Galactitol Trap)</t>
  </si>
  <si>
    <t xml:space="preserve">D-galactose 1-dehydrogenase (NAD+)</t>
  </si>
  <si>
    <t xml:space="preserve">EC:1.1.1.48</t>
  </si>
  <si>
    <t xml:space="preserve">RHEA:21296</t>
  </si>
  <si>
    <t xml:space="preserve">Aldose reductase AKR1B1 (NADPH)</t>
  </si>
  <si>
    <t xml:space="preserve">EC:1.1.1.21</t>
  </si>
  <si>
    <t xml:space="preserve">RHEA:37967</t>
  </si>
  <si>
    <t xml:space="preserve">Same AKR1B1 as sorbitol fork! NAD+ clearance stalls; NADPH→galactitol continues → cataracts, osmotic stress. D-galactose is a classical rodent aging model.</t>
  </si>
  <si>
    <t xml:space="preserve">AKR1B1 drives BOTH sorbitol AND galactitol traps. D-galactose injection aging model works via this fork.</t>
  </si>
  <si>
    <t xml:space="preserve">SAM (S-Adenosyl-L-Methionine)</t>
  </si>
  <si>
    <t xml:space="preserve">One-carbon/Epigenetic</t>
  </si>
  <si>
    <t xml:space="preserve">SAM aminocarboxypropyltransferase (NAD+)</t>
  </si>
  <si>
    <t xml:space="preserve">EC:2.5.1.161</t>
  </si>
  <si>
    <t xml:space="preserve">RHEA:82307</t>
  </si>
  <si>
    <t xml:space="preserve">Methionine synthase reductase MTRR (NADPH)</t>
  </si>
  <si>
    <t xml:space="preserve">EC:1.16.1.8</t>
  </si>
  <si>
    <t xml:space="preserve">RHEA:23908</t>
  </si>
  <si>
    <t xml:space="preserve">MIXED</t>
  </si>
  <si>
    <t xml:space="preserve">SAM utilization stalls (NAD+); methionine→SAM regeneration continues (MTRR, NADPH) → methylation flux dysregulation → epigenetic drift.</t>
  </si>
  <si>
    <t xml:space="preserve">Direct mechanistic link: NAD+ depletion → epigenetic aging clocks via SAM dysregulation.</t>
  </si>
  <si>
    <t xml:space="preserve">L-Glutamine (NAD+ Synthase)</t>
  </si>
  <si>
    <t xml:space="preserve">NAD+ synthase (glutamine-hydrolyzing)</t>
  </si>
  <si>
    <t xml:space="preserve">EC:6.3.5.1</t>
  </si>
  <si>
    <t xml:space="preserve">RHEA:24384</t>
  </si>
  <si>
    <t xml:space="preserve">Glutamate synthase (NADPH)</t>
  </si>
  <si>
    <t xml:space="preserve">EC:1.4.1.13</t>
  </si>
  <si>
    <t xml:space="preserve">RHEA:15501</t>
  </si>
  <si>
    <t xml:space="preserve">NAD+ synthase stalls → glutamine freed from NAD+ synthesis → feeds cancer glutaminolysis. Double irony: NAD+ depletion reduces its own synthesis AND redirects glutamine.</t>
  </si>
  <si>
    <t xml:space="preserve">Connects NAD+ depletion to Warburg-adjacent glutamine addiction in transformed cells.</t>
  </si>
  <si>
    <t xml:space="preserve">Bile Acid Epimerization (3β→3α)</t>
  </si>
  <si>
    <t xml:space="preserve">3β-hydroxycholanate 3-DH (NAD+)</t>
  </si>
  <si>
    <t xml:space="preserve">EC:1.1.1.391</t>
  </si>
  <si>
    <t xml:space="preserve">RHEA:47508</t>
  </si>
  <si>
    <t xml:space="preserve">3α-hydroxycholanate DH (NADP+)</t>
  </si>
  <si>
    <t xml:space="preserve">EC:1.1.1.392</t>
  </si>
  <si>
    <t xml:space="preserve">RHEA:47496</t>
  </si>
  <si>
    <t xml:space="preserve">EPIMERIZATION</t>
  </si>
  <si>
    <t xml:space="preserve">NAD+-dep 3β-hydroxylation stalls; NADPH-dep 3α continues → bile acid 3β/3α shift → altered FXR/TGR5 signaling → metabolic dysregulation.</t>
  </si>
  <si>
    <t xml:space="preserve">Extends v3 fork #15 (Bile Acid Synthesis) with specific epimerization confirmed by Rhea equations.</t>
  </si>
  <si>
    <t xml:space="preserve">Enoyl-CoA (β-Oxidation vs Elongation)</t>
  </si>
  <si>
    <t xml:space="preserve">Trans-2-enoyl-CoA reductase (NAD+)</t>
  </si>
  <si>
    <t xml:space="preserve">EC:1.3.1.44</t>
  </si>
  <si>
    <t xml:space="preserve">RHEA:18177</t>
  </si>
  <si>
    <t xml:space="preserve">Trans-2-enoyl-CoA reductase (NADPH)</t>
  </si>
  <si>
    <t xml:space="preserve">EC:1.3.1.38</t>
  </si>
  <si>
    <t xml:space="preserve">RHEA:33763</t>
  </si>
  <si>
    <t xml:space="preserve">Mitochondrial β-oxidation (NAD+) stalls; ER elongation (NADPH) continues → VLCFA accumulation, lipotoxicity. Same substrate, opposite cofactors, different compartments.</t>
  </si>
  <si>
    <t xml:space="preserve">Compartmental fork: mitochondrial NAD+ stalls vs cytosolic NADPH continues. Explains VLCFA accumulation in aging.</t>
  </si>
  <si>
    <t xml:space="preserve">★☆☆</t>
  </si>
  <si>
    <t xml:space="preserve">Long-Chain Fatty Alcohol (Hexadecanol)</t>
  </si>
  <si>
    <t xml:space="preserve">Lipids/Waxes</t>
  </si>
  <si>
    <t xml:space="preserve">Hexadecanol dehydrogenase (NAD+)</t>
  </si>
  <si>
    <t xml:space="preserve">EC:1.1.1.164</t>
  </si>
  <si>
    <t xml:space="preserve">RHEA:22056</t>
  </si>
  <si>
    <t xml:space="preserve">Fatty acyl-CoA reductase (NADPH)</t>
  </si>
  <si>
    <t xml:space="preserve">EC:1.2.1.84</t>
  </si>
  <si>
    <t xml:space="preserve">RHEA:36315</t>
  </si>
  <si>
    <t xml:space="preserve">NAD+ clearance stalls; NADPH production continues → fatty alcohol/wax ester accumulation. Possible lipofuscin precursor pathway.</t>
  </si>
  <si>
    <t xml:space="preserve">Sjögren-Larsson syndrome (FALDH deficiency) phenocopies this fork. Potential lipofuscin link.</t>
  </si>
  <si>
    <t xml:space="preserve">Malonyl-CoA (CPT1 Inhibition Loop)</t>
  </si>
  <si>
    <t xml:space="preserve">Polyketide synthase (NAD+)</t>
  </si>
  <si>
    <t xml:space="preserve">EC:2.3.1.281</t>
  </si>
  <si>
    <t xml:space="preserve">RHEA:56864</t>
  </si>
  <si>
    <t xml:space="preserve">Malonyl-CoA reductase (NADPH)</t>
  </si>
  <si>
    <t xml:space="preserve">EC:1.2.1.75</t>
  </si>
  <si>
    <t xml:space="preserve">RHEA:26446</t>
  </si>
  <si>
    <t xml:space="preserve">Malonyl-CoA accumulates → CPT1 inhibition → blocks FA entry to mitochondria. Self-reinforcing: β-oxidation stall → malonyl-CoA ↑ → more β-oxidation block.</t>
  </si>
  <si>
    <t xml:space="preserve">NAD+ side primarily microbial. But malonyl-CoA→CPT1 loop operates in mammals via ACC/AMPK axis.</t>
  </si>
  <si>
    <t xml:space="preserve">Uracil/Thymine (Pyrimidine Clearance)</t>
  </si>
  <si>
    <t xml:space="preserve">Pyrimidine monooxygenase (NAD+)</t>
  </si>
  <si>
    <t xml:space="preserve">EC:1.14.99.46</t>
  </si>
  <si>
    <t xml:space="preserve">RHEA:31587</t>
  </si>
  <si>
    <t xml:space="preserve">DPD / dihydropyrimidine DH (NADPH)</t>
  </si>
  <si>
    <t xml:space="preserve">EC:1.3.1.2</t>
  </si>
  <si>
    <t xml:space="preserve">RHEA:18093</t>
  </si>
  <si>
    <t xml:space="preserve">NAD+ oxidative clearance stalls; NADPH reductive salvage (DPD) continues → pyrimidine pool dysregulation, 5-FU toxicity modulation.</t>
  </si>
  <si>
    <t xml:space="preserve">Partial</t>
  </si>
  <si>
    <t xml:space="preserve">Extends v3 #12 (Pyrimidine Metabolism) with oxidative clearance arm. DPD pharmacogenomics link.</t>
  </si>
  <si>
    <t xml:space="preserve">Shared Metabolite</t>
  </si>
  <si>
    <t xml:space="preserve">NAD+ Category (Rhea)</t>
  </si>
  <si>
    <t xml:space="preserve">NAD+ Rhea ID</t>
  </si>
  <si>
    <t xml:space="preserve">NAD+ Enzyme</t>
  </si>
  <si>
    <t xml:space="preserve">NADPH Category (Rhea)</t>
  </si>
  <si>
    <t xml:space="preserve">NADPH Rhea ID</t>
  </si>
  <si>
    <t xml:space="preserve">NADPH Enzyme</t>
  </si>
  <si>
    <t xml:space="preserve">acetate</t>
  </si>
  <si>
    <t xml:space="preserve">ALDEHYDES</t>
  </si>
  <si>
    <t xml:space="preserve">RHEA:25294</t>
  </si>
  <si>
    <t xml:space="preserve">EC:1.2.1.3 aldehyde dehydrogenase (NAD(+...</t>
  </si>
  <si>
    <t xml:space="preserve">STEROIDS</t>
  </si>
  <si>
    <t xml:space="preserve">RHEA:21628</t>
  </si>
  <si>
    <t xml:space="preserve">EC:1.14.13.54 ketosteroid monooxygenase</t>
  </si>
  <si>
    <t xml:space="preserve">12alpha-hydroxy-3-oxo-5beta-cholan-24-oate</t>
  </si>
  <si>
    <t xml:space="preserve">BILE_ACIDS</t>
  </si>
  <si>
    <t xml:space="preserve">RHEA:47484</t>
  </si>
  <si>
    <t xml:space="preserve">RHEA:47488</t>
  </si>
  <si>
    <t xml:space="preserve">3-oxo-5beta-cholan-24-oate</t>
  </si>
  <si>
    <t xml:space="preserve">RHEA:19585</t>
  </si>
  <si>
    <t xml:space="preserve">EC:1.1.1.52 3alpha-hydroxycholanate dehy...</t>
  </si>
  <si>
    <t xml:space="preserve">RHEA:47520</t>
  </si>
  <si>
    <t xml:space="preserve">EC:1.1.1.393 3beta-hydroxycholanate 3-de...</t>
  </si>
  <si>
    <t xml:space="preserve">7alpha,12alpha-dihydroxy-3-oxo-5beta-cholan-24-oate</t>
  </si>
  <si>
    <t xml:space="preserve">RHEA:47524</t>
  </si>
  <si>
    <t xml:space="preserve">RHEA:47528</t>
  </si>
  <si>
    <t xml:space="preserve">7alpha-hydroxycholesterol</t>
  </si>
  <si>
    <t xml:space="preserve">RHEA:11896</t>
  </si>
  <si>
    <t xml:space="preserve">EC:1.1.1.181 cholest-5-ene-3beta,7alpha-...</t>
  </si>
  <si>
    <t xml:space="preserve">RHEA:68740</t>
  </si>
  <si>
    <t xml:space="preserve">formaldehyde</t>
  </si>
  <si>
    <t xml:space="preserve">PROLINE_GLUTAMATE</t>
  </si>
  <si>
    <t xml:space="preserve">RHEA:83899</t>
  </si>
  <si>
    <t xml:space="preserve">RHEA:19357</t>
  </si>
  <si>
    <t xml:space="preserve">EC:1.14.13.247 stachydrine N-demethylase</t>
  </si>
  <si>
    <t xml:space="preserve">N-methyl-L-proline</t>
  </si>
  <si>
    <t xml:space="preserve">FATTY_ACIDS</t>
  </si>
  <si>
    <t xml:space="preserve">RHEA:10652</t>
  </si>
  <si>
    <t xml:space="preserve">EC:1.2.1.48 long-chain-aldehyde dehydrog...</t>
  </si>
  <si>
    <t xml:space="preserve">RHEA:21440</t>
  </si>
  <si>
    <t xml:space="preserve">EC:4.1.99.5 aldehyde oxygenase (deformyl...</t>
  </si>
  <si>
    <t xml:space="preserve">L-glutamate 5-semialdehyde</t>
  </si>
  <si>
    <t xml:space="preserve">RHEA:30235</t>
  </si>
  <si>
    <t xml:space="preserve">EC:1.2.1.88 L-glutamate gamma-semialdehy...</t>
  </si>
  <si>
    <t xml:space="preserve">RHEA:33207</t>
  </si>
  <si>
    <t xml:space="preserve">L-glutamate</t>
  </si>
  <si>
    <t xml:space="preserve">RHEA:15133</t>
  </si>
  <si>
    <t xml:space="preserve">EC:1.4.1.2 glutamate dehydrogenase;EC:1....</t>
  </si>
  <si>
    <t xml:space="preserve">EC:1.2.1.46 formaldehyde dehydrogenase</t>
  </si>
  <si>
    <t xml:space="preserve">phosphate</t>
  </si>
  <si>
    <t xml:space="preserve">EC:1.2.1.12 glyceraldehyde-3-phosphate d...</t>
  </si>
  <si>
    <t xml:space="preserve">L-tryptophan</t>
  </si>
  <si>
    <t xml:space="preserve">AMINO_ACIDS</t>
  </si>
  <si>
    <t xml:space="preserve">RHEA:13473</t>
  </si>
  <si>
    <t xml:space="preserve">EC:1.4.1.19 tryptophan dehydrogenase</t>
  </si>
  <si>
    <t xml:space="preserve">RHEA:62284</t>
  </si>
  <si>
    <t xml:space="preserve">4-hydroxybenzoate</t>
  </si>
  <si>
    <t xml:space="preserve">RHEA:20305</t>
  </si>
  <si>
    <t xml:space="preserve">EC:1.2.1.64 4-hydroxybenzaldehyde dehydr...</t>
  </si>
  <si>
    <t xml:space="preserve">QUINONES</t>
  </si>
  <si>
    <t xml:space="preserve">RHEA:16385</t>
  </si>
  <si>
    <t xml:space="preserve">EC:1.14.13.64 4-hydroxybenzoate 1-hydrox...</t>
  </si>
  <si>
    <t xml:space="preserve">L-proline</t>
  </si>
  <si>
    <t xml:space="preserve">RHEA:14105</t>
  </si>
  <si>
    <t xml:space="preserve">EC:1.5.1.2 pyrroline-5-carboxylate reduc...</t>
  </si>
  <si>
    <t xml:space="preserve">FOLATE</t>
  </si>
  <si>
    <t xml:space="preserve">a long-chain fatty acid</t>
  </si>
  <si>
    <t xml:space="preserve">RHEA:14993</t>
  </si>
  <si>
    <t xml:space="preserve">MSTA Metabolic Fork Master Inventory v5</t>
  </si>
  <si>
    <t xml:space="preserve">Summary Statistics</t>
  </si>
  <si>
    <t xml:space="preserve">Count</t>
  </si>
  <si>
    <t xml:space="preserve">Status</t>
  </si>
  <si>
    <t xml:space="preserve">Curated verified systems (Tiers 1-4) [v4 original]</t>
  </si>
  <si>
    <t xml:space="preserve">Verified</t>
  </si>
  <si>
    <t xml:space="preserve">  + NOX Paradox (Tier 1)</t>
  </si>
  <si>
    <t xml:space="preserve">New forks: UniProt/EC Gaps Analysis (Feb 2026)</t>
  </si>
  <si>
    <t xml:space="preserve">New in v5</t>
  </si>
  <si>
    <t xml:space="preserve">New forks: NADPH Domain Analysis (Feb 2026)</t>
  </si>
  <si>
    <t xml:space="preserve">New forks: ChatGPT UniProt Cross-Reference (Feb 2026)</t>
  </si>
  <si>
    <t xml:space="preserve">TOTAL MASTER FORK SYSTEMS</t>
  </si>
  <si>
    <t xml:space="preserve">Combined</t>
  </si>
  <si>
    <t xml:space="preserve">EC-matched fork candidates (IUBMB)</t>
  </si>
  <si>
    <t xml:space="preserve">Candidate</t>
  </si>
  <si>
    <t xml:space="preserve">Rhea Equation-Mined Forks</t>
  </si>
  <si>
    <t xml:space="preserve">Candidate (Rhea)</t>
  </si>
  <si>
    <t xml:space="preserve">  ★★★ High priority</t>
  </si>
  <si>
    <t xml:space="preserve">  ★★☆ Medium priority</t>
  </si>
  <si>
    <t xml:space="preserve">  ★☆☆ Lower priority</t>
  </si>
  <si>
    <t xml:space="preserve">Rhea Cross-Category Bridges</t>
  </si>
  <si>
    <t xml:space="preserve">Structural</t>
  </si>
  <si>
    <t xml:space="preserve">NOX NADPH Allocation Conflicts</t>
  </si>
  <si>
    <t xml:space="preserve">Allocation</t>
  </si>
  <si>
    <t xml:space="preserve">GRAND TOTAL UNIQUE FORK SYSTEMS</t>
  </si>
  <si>
    <t xml:space="preserve">  Master Inventory (verified + new)</t>
  </si>
  <si>
    <t xml:space="preserve">  EC-matched candidates</t>
  </si>
  <si>
    <t xml:space="preserve">  Rhea equation-mined</t>
  </si>
  <si>
    <t xml:space="preserve">  Cross-category bridges</t>
  </si>
  <si>
    <t xml:space="preserve">  TOTAL</t>
  </si>
  <si>
    <t xml:space="preserve">Data Sources</t>
  </si>
  <si>
    <t xml:space="preserve">  IUBMB Enzyme Classification</t>
  </si>
  <si>
    <t xml:space="preserve">758 NADP(H) + 596 NAD(H) enzymes</t>
  </si>
  <si>
    <t xml:space="preserve">  Rhea Database (reaction equations)</t>
  </si>
  <si>
    <t xml:space="preserve">1,245 NAD⁺ + 1,372 NADP⁺ reactions parsed</t>
  </si>
  <si>
    <t xml:space="preserve">  Rhea substrate mining</t>
  </si>
  <si>
    <t xml:space="preserve">846 shared metabolites → 165 accum + 186 depletion forks</t>
  </si>
  <si>
    <t xml:space="preserve">  Manual curation (MSTA manuscript)</t>
  </si>
  <si>
    <t xml:space="preserve">33 verified systems (v4)</t>
  </si>
  <si>
    <t xml:space="preserve">  UniProt/EC Gaps Analysis</t>
  </si>
  <si>
    <t xml:space="preserve">16 new forks (v5)</t>
  </si>
  <si>
    <t xml:space="preserve">  NADPH Domain Analysis</t>
  </si>
  <si>
    <t xml:space="preserve">9 new forks (v5)</t>
  </si>
  <si>
    <t xml:space="preserve">  ChatGPT UniProt Cross-Reference</t>
  </si>
  <si>
    <t xml:space="preserve">12 new forks (v5)</t>
  </si>
  <si>
    <t xml:space="preserve">Key Discovery: Cofactor System Separation</t>
  </si>
  <si>
    <t xml:space="preserve">  NAD⁺/NADH system (Rhea)</t>
  </si>
  <si>
    <t xml:space="preserve">1,245 reactions</t>
  </si>
  <si>
    <t xml:space="preserve">  NADP⁺/NADPH system (Rhea)</t>
  </si>
  <si>
    <t xml:space="preserve">1,372 reactions</t>
  </si>
  <si>
    <t xml:space="preserve">  Cross-system overlap</t>
  </si>
  <si>
    <t xml:space="preserve">4-11 reactions (0.3-0.8%)</t>
  </si>
  <si>
    <t xml:space="preserve">  Jaccard similarity (NAD vs NADP)</t>
  </si>
  <si>
    <t xml:space="preserve">~0.006 (essentially disjoint)</t>
  </si>
  <si>
    <t xml:space="preserve">  Conclusion</t>
  </si>
  <si>
    <t xml:space="preserve">Two parallel metabolic universes linked only by NNT bridge</t>
  </si>
  <si>
    <t xml:space="preserve">Tier Classification</t>
  </si>
  <si>
    <t xml:space="preserve">Major systemic impact — multi-organ, high NADPH flux</t>
  </si>
  <si>
    <t xml:space="preserve">Tissue-specific impact — strong clinical phenotype</t>
  </si>
  <si>
    <t xml:space="preserve">Specialized systems — narrower scope or indirect</t>
  </si>
  <si>
    <t xml:space="preserve">Extended/indirect — downstream consequences or supporting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Arial"/>
      <family val="0"/>
      <charset val="1"/>
    </font>
    <font>
      <sz val="10"/>
      <name val="Arial"/>
      <family val="0"/>
      <charset val="1"/>
    </font>
    <font>
      <b val="true"/>
      <sz val="11"/>
      <color rgb="FF2F5496"/>
      <name val="Arial"/>
      <family val="0"/>
      <charset val="1"/>
    </font>
    <font>
      <b val="true"/>
      <sz val="13"/>
      <color rgb="FFBF0000"/>
      <name val="Arial"/>
      <family val="0"/>
      <charset val="1"/>
    </font>
    <font>
      <i val="true"/>
      <sz val="10"/>
      <color rgb="FF404040"/>
      <name val="Arial"/>
      <family val="0"/>
      <charset val="1"/>
    </font>
    <font>
      <b val="true"/>
      <sz val="11"/>
      <color rgb="FFBF0000"/>
      <name val="Arial"/>
      <family val="0"/>
      <charset val="1"/>
    </font>
    <font>
      <b val="true"/>
      <sz val="10"/>
      <name val="Arial"/>
      <family val="0"/>
      <charset val="1"/>
    </font>
    <font>
      <b val="true"/>
      <sz val="14"/>
      <color rgb="FF2F5496"/>
      <name val="Arial"/>
      <family val="0"/>
      <charset val="1"/>
    </font>
    <font>
      <b val="true"/>
      <sz val="12"/>
      <color rgb="FF2F5496"/>
      <name val="Arial"/>
      <family val="0"/>
      <charset val="1"/>
    </font>
    <font>
      <b val="true"/>
      <sz val="10"/>
      <color rgb="FFBF0000"/>
      <name val="Arial"/>
      <family val="0"/>
      <charset val="1"/>
    </font>
  </fonts>
  <fills count="11">
    <fill>
      <patternFill patternType="none"/>
    </fill>
    <fill>
      <patternFill patternType="gray125"/>
    </fill>
    <fill>
      <patternFill patternType="solid">
        <fgColor rgb="FF2F5496"/>
        <bgColor rgb="FF666699"/>
      </patternFill>
    </fill>
    <fill>
      <patternFill patternType="solid">
        <fgColor rgb="FFFFF2CC"/>
        <bgColor rgb="FFF2F2F2"/>
      </patternFill>
    </fill>
    <fill>
      <patternFill patternType="solid">
        <fgColor rgb="FFD9E2F3"/>
        <bgColor rgb="FFD6DCE4"/>
      </patternFill>
    </fill>
    <fill>
      <patternFill patternType="solid">
        <fgColor rgb="FFE2EFDA"/>
        <bgColor rgb="FFF2F2F2"/>
      </patternFill>
    </fill>
    <fill>
      <patternFill patternType="solid">
        <fgColor rgb="FFF2F2F2"/>
        <bgColor rgb="FFE2EFDA"/>
      </patternFill>
    </fill>
    <fill>
      <patternFill patternType="solid">
        <fgColor rgb="FFD6DCE4"/>
        <bgColor rgb="FFD9E2F3"/>
      </patternFill>
    </fill>
    <fill>
      <patternFill patternType="solid">
        <fgColor rgb="FFBF0000"/>
        <bgColor rgb="FF800000"/>
      </patternFill>
    </fill>
    <fill>
      <patternFill patternType="solid">
        <fgColor rgb="FFFCE4EC"/>
        <bgColor rgb="FFF2F2F2"/>
      </patternFill>
    </fill>
    <fill>
      <patternFill patternType="solid">
        <fgColor rgb="FF002060"/>
        <bgColor rgb="FF000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B4C6E7"/>
      </left>
      <right style="thin">
        <color rgb="FFB4C6E7"/>
      </right>
      <top style="thin">
        <color rgb="FFB4C6E7"/>
      </top>
      <bottom style="thin">
        <color rgb="FFB4C6E7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6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9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6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1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4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2F5496"/>
          <bgColor rgb="FF000000"/>
        </patternFill>
      </fill>
    </dxf>
    <dxf>
      <fill>
        <patternFill patternType="solid">
          <fgColor rgb="FFFFFFFF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BF0000"/>
      <rgbColor rgb="FF008000"/>
      <rgbColor rgb="FF000080"/>
      <rgbColor rgb="FF548235"/>
      <rgbColor rgb="FF800080"/>
      <rgbColor rgb="FF008080"/>
      <rgbColor rgb="FFB4C6E7"/>
      <rgbColor rgb="FF808080"/>
      <rgbColor rgb="FF9999FF"/>
      <rgbColor rgb="FF7030A0"/>
      <rgbColor rgb="FFFFF2CC"/>
      <rgbColor rgb="FFF2F2F2"/>
      <rgbColor rgb="FF660066"/>
      <rgbColor rgb="FFFF8080"/>
      <rgbColor rgb="FF0066CC"/>
      <rgbColor rgb="FFD6DCE4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E2F3"/>
      <rgbColor rgb="FFE2EFDA"/>
      <rgbColor rgb="FFFFFF99"/>
      <rgbColor rgb="FF99CCFF"/>
      <rgbColor rgb="FFFF99CC"/>
      <rgbColor rgb="FFCC99FF"/>
      <rgbColor rgb="FFFCE4EC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2060"/>
      <rgbColor rgb="FF339966"/>
      <rgbColor rgb="FF003300"/>
      <rgbColor rgb="FF333300"/>
      <rgbColor rgb="FF993300"/>
      <rgbColor rgb="FF993366"/>
      <rgbColor rgb="FF2F5496"/>
      <rgbColor rgb="FF40404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2F5496"/>
    <pageSetUpPr fitToPage="false"/>
  </sheetPr>
  <dimension ref="A1:J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5"/>
    <col collapsed="false" customWidth="true" hidden="false" outlineLevel="0" max="2" min="2" style="1" width="8"/>
    <col collapsed="false" customWidth="true" hidden="false" outlineLevel="0" max="3" min="3" style="1" width="35"/>
    <col collapsed="false" customWidth="true" hidden="false" outlineLevel="0" max="4" min="4" style="1" width="22"/>
    <col collapsed="false" customWidth="true" hidden="false" outlineLevel="0" max="6" min="5" style="1" width="40"/>
    <col collapsed="false" customWidth="true" hidden="false" outlineLevel="0" max="7" min="7" style="1" width="35"/>
    <col collapsed="false" customWidth="true" hidden="false" outlineLevel="0" max="8" min="8" style="1" width="45"/>
    <col collapsed="false" customWidth="true" hidden="false" outlineLevel="0" max="9" min="9" style="1" width="55"/>
    <col collapsed="false" customWidth="true" hidden="false" outlineLevel="0" max="10" min="10" style="1" width="30"/>
  </cols>
  <sheetData>
    <row r="1" customFormat="false" ht="1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23.25" hidden="false" customHeight="true" outlineLevel="0" collapsed="false">
      <c r="A2" s="3" t="s">
        <v>10</v>
      </c>
      <c r="B2" s="3" t="s">
        <v>11</v>
      </c>
      <c r="C2" s="3" t="s">
        <v>12</v>
      </c>
      <c r="D2" s="3" t="s">
        <v>13</v>
      </c>
      <c r="E2" s="3" t="s">
        <v>14</v>
      </c>
      <c r="F2" s="3" t="s">
        <v>15</v>
      </c>
      <c r="G2" s="3" t="s">
        <v>16</v>
      </c>
      <c r="H2" s="3" t="s">
        <v>17</v>
      </c>
      <c r="I2" s="3" t="s">
        <v>18</v>
      </c>
      <c r="J2" s="3" t="s">
        <v>19</v>
      </c>
    </row>
    <row r="3" customFormat="false" ht="23.25" hidden="false" customHeight="true" outlineLevel="0" collapsed="false">
      <c r="A3" s="3" t="s">
        <v>20</v>
      </c>
      <c r="B3" s="3" t="s">
        <v>11</v>
      </c>
      <c r="C3" s="3" t="s">
        <v>21</v>
      </c>
      <c r="D3" s="3" t="s">
        <v>13</v>
      </c>
      <c r="E3" s="3" t="s">
        <v>22</v>
      </c>
      <c r="F3" s="3" t="s">
        <v>23</v>
      </c>
      <c r="G3" s="3" t="s">
        <v>24</v>
      </c>
      <c r="H3" s="3" t="s">
        <v>25</v>
      </c>
      <c r="I3" s="3" t="s">
        <v>26</v>
      </c>
      <c r="J3" s="3" t="s">
        <v>19</v>
      </c>
    </row>
    <row r="4" customFormat="false" ht="23.25" hidden="false" customHeight="true" outlineLevel="0" collapsed="false">
      <c r="A4" s="3" t="s">
        <v>27</v>
      </c>
      <c r="B4" s="3" t="s">
        <v>11</v>
      </c>
      <c r="C4" s="3" t="s">
        <v>28</v>
      </c>
      <c r="D4" s="3" t="s">
        <v>29</v>
      </c>
      <c r="E4" s="3" t="s">
        <v>30</v>
      </c>
      <c r="F4" s="3" t="s">
        <v>31</v>
      </c>
      <c r="G4" s="3" t="s">
        <v>32</v>
      </c>
      <c r="H4" s="3" t="s">
        <v>33</v>
      </c>
      <c r="I4" s="3" t="s">
        <v>34</v>
      </c>
      <c r="J4" s="3" t="s">
        <v>19</v>
      </c>
    </row>
    <row r="5" customFormat="false" ht="23.25" hidden="false" customHeight="true" outlineLevel="0" collapsed="false">
      <c r="A5" s="4" t="s">
        <v>35</v>
      </c>
      <c r="B5" s="4" t="s">
        <v>36</v>
      </c>
      <c r="C5" s="4" t="s">
        <v>37</v>
      </c>
      <c r="D5" s="4" t="s">
        <v>38</v>
      </c>
      <c r="E5" s="4" t="s">
        <v>39</v>
      </c>
      <c r="F5" s="4" t="s">
        <v>40</v>
      </c>
      <c r="G5" s="4" t="s">
        <v>41</v>
      </c>
      <c r="H5" s="4" t="s">
        <v>42</v>
      </c>
      <c r="I5" s="4" t="s">
        <v>43</v>
      </c>
      <c r="J5" s="4" t="s">
        <v>19</v>
      </c>
    </row>
    <row r="6" customFormat="false" ht="23.25" hidden="false" customHeight="true" outlineLevel="0" collapsed="false">
      <c r="A6" s="4" t="s">
        <v>44</v>
      </c>
      <c r="B6" s="4" t="s">
        <v>36</v>
      </c>
      <c r="C6" s="4" t="s">
        <v>45</v>
      </c>
      <c r="D6" s="4" t="s">
        <v>46</v>
      </c>
      <c r="E6" s="4" t="s">
        <v>47</v>
      </c>
      <c r="F6" s="4" t="s">
        <v>48</v>
      </c>
      <c r="G6" s="4" t="s">
        <v>49</v>
      </c>
      <c r="H6" s="4" t="s">
        <v>50</v>
      </c>
      <c r="I6" s="4" t="s">
        <v>51</v>
      </c>
      <c r="J6" s="4" t="s">
        <v>19</v>
      </c>
    </row>
    <row r="7" customFormat="false" ht="23.25" hidden="false" customHeight="true" outlineLevel="0" collapsed="false">
      <c r="A7" s="4" t="s">
        <v>52</v>
      </c>
      <c r="B7" s="4" t="s">
        <v>36</v>
      </c>
      <c r="C7" s="4" t="s">
        <v>53</v>
      </c>
      <c r="D7" s="4" t="s">
        <v>54</v>
      </c>
      <c r="E7" s="4" t="s">
        <v>55</v>
      </c>
      <c r="F7" s="4" t="s">
        <v>56</v>
      </c>
      <c r="G7" s="4" t="s">
        <v>57</v>
      </c>
      <c r="H7" s="4" t="s">
        <v>58</v>
      </c>
      <c r="I7" s="4" t="s">
        <v>59</v>
      </c>
      <c r="J7" s="4" t="s">
        <v>19</v>
      </c>
    </row>
    <row r="8" customFormat="false" ht="23.25" hidden="false" customHeight="true" outlineLevel="0" collapsed="false">
      <c r="A8" s="4" t="s">
        <v>60</v>
      </c>
      <c r="B8" s="4" t="s">
        <v>36</v>
      </c>
      <c r="C8" s="4" t="s">
        <v>61</v>
      </c>
      <c r="D8" s="4" t="s">
        <v>62</v>
      </c>
      <c r="E8" s="4" t="s">
        <v>63</v>
      </c>
      <c r="F8" s="4" t="s">
        <v>64</v>
      </c>
      <c r="G8" s="4" t="s">
        <v>65</v>
      </c>
      <c r="H8" s="4" t="s">
        <v>66</v>
      </c>
      <c r="I8" s="4" t="s">
        <v>67</v>
      </c>
      <c r="J8" s="4" t="s">
        <v>19</v>
      </c>
    </row>
    <row r="9" customFormat="false" ht="23.25" hidden="false" customHeight="true" outlineLevel="0" collapsed="false">
      <c r="A9" s="4" t="s">
        <v>68</v>
      </c>
      <c r="B9" s="4" t="s">
        <v>36</v>
      </c>
      <c r="C9" s="4" t="s">
        <v>69</v>
      </c>
      <c r="D9" s="4" t="s">
        <v>70</v>
      </c>
      <c r="E9" s="4" t="s">
        <v>71</v>
      </c>
      <c r="F9" s="4" t="s">
        <v>72</v>
      </c>
      <c r="G9" s="4" t="s">
        <v>73</v>
      </c>
      <c r="H9" s="4" t="s">
        <v>74</v>
      </c>
      <c r="I9" s="4" t="s">
        <v>75</v>
      </c>
      <c r="J9" s="4" t="s">
        <v>19</v>
      </c>
    </row>
    <row r="10" customFormat="false" ht="23.25" hidden="false" customHeight="true" outlineLevel="0" collapsed="false">
      <c r="A10" s="4" t="s">
        <v>76</v>
      </c>
      <c r="B10" s="4" t="s">
        <v>36</v>
      </c>
      <c r="C10" s="4" t="s">
        <v>77</v>
      </c>
      <c r="D10" s="4" t="s">
        <v>38</v>
      </c>
      <c r="E10" s="4" t="s">
        <v>78</v>
      </c>
      <c r="F10" s="4" t="s">
        <v>79</v>
      </c>
      <c r="G10" s="4" t="s">
        <v>80</v>
      </c>
      <c r="H10" s="4" t="s">
        <v>81</v>
      </c>
      <c r="I10" s="4" t="s">
        <v>82</v>
      </c>
      <c r="J10" s="4" t="s">
        <v>19</v>
      </c>
    </row>
    <row r="11" customFormat="false" ht="23.25" hidden="false" customHeight="true" outlineLevel="0" collapsed="false">
      <c r="A11" s="5" t="s">
        <v>83</v>
      </c>
      <c r="B11" s="5" t="s">
        <v>84</v>
      </c>
      <c r="C11" s="5" t="s">
        <v>85</v>
      </c>
      <c r="D11" s="5" t="s">
        <v>86</v>
      </c>
      <c r="E11" s="5" t="s">
        <v>87</v>
      </c>
      <c r="F11" s="5" t="s">
        <v>88</v>
      </c>
      <c r="G11" s="5" t="s">
        <v>89</v>
      </c>
      <c r="H11" s="5" t="s">
        <v>90</v>
      </c>
      <c r="I11" s="5" t="s">
        <v>91</v>
      </c>
      <c r="J11" s="5" t="s">
        <v>19</v>
      </c>
    </row>
    <row r="12" customFormat="false" ht="23.25" hidden="false" customHeight="true" outlineLevel="0" collapsed="false">
      <c r="A12" s="5" t="s">
        <v>92</v>
      </c>
      <c r="B12" s="5" t="s">
        <v>84</v>
      </c>
      <c r="C12" s="5" t="s">
        <v>93</v>
      </c>
      <c r="D12" s="5" t="s">
        <v>94</v>
      </c>
      <c r="E12" s="5" t="s">
        <v>95</v>
      </c>
      <c r="F12" s="5" t="s">
        <v>96</v>
      </c>
      <c r="G12" s="5" t="s">
        <v>97</v>
      </c>
      <c r="H12" s="5" t="s">
        <v>98</v>
      </c>
      <c r="I12" s="5" t="s">
        <v>99</v>
      </c>
      <c r="J12" s="5" t="s">
        <v>19</v>
      </c>
    </row>
    <row r="13" customFormat="false" ht="23.25" hidden="false" customHeight="true" outlineLevel="0" collapsed="false">
      <c r="A13" s="5" t="s">
        <v>100</v>
      </c>
      <c r="B13" s="5" t="s">
        <v>84</v>
      </c>
      <c r="C13" s="5" t="s">
        <v>101</v>
      </c>
      <c r="D13" s="5" t="s">
        <v>102</v>
      </c>
      <c r="E13" s="5" t="s">
        <v>103</v>
      </c>
      <c r="F13" s="5" t="s">
        <v>104</v>
      </c>
      <c r="G13" s="5" t="s">
        <v>105</v>
      </c>
      <c r="H13" s="5" t="s">
        <v>106</v>
      </c>
      <c r="I13" s="5" t="s">
        <v>107</v>
      </c>
      <c r="J13" s="5" t="s">
        <v>19</v>
      </c>
    </row>
    <row r="14" customFormat="false" ht="23.25" hidden="false" customHeight="true" outlineLevel="0" collapsed="false">
      <c r="A14" s="6" t="s">
        <v>108</v>
      </c>
      <c r="B14" s="6" t="s">
        <v>109</v>
      </c>
      <c r="C14" s="6" t="s">
        <v>110</v>
      </c>
      <c r="D14" s="6" t="s">
        <v>111</v>
      </c>
      <c r="E14" s="6" t="s">
        <v>112</v>
      </c>
      <c r="F14" s="6" t="s">
        <v>113</v>
      </c>
      <c r="G14" s="6" t="s">
        <v>114</v>
      </c>
      <c r="H14" s="6" t="s">
        <v>115</v>
      </c>
      <c r="I14" s="6" t="s">
        <v>116</v>
      </c>
      <c r="J14" s="6" t="s">
        <v>19</v>
      </c>
    </row>
    <row r="15" customFormat="false" ht="23.25" hidden="false" customHeight="true" outlineLevel="0" collapsed="false">
      <c r="A15" s="6" t="s">
        <v>117</v>
      </c>
      <c r="B15" s="6" t="s">
        <v>109</v>
      </c>
      <c r="C15" s="6" t="s">
        <v>118</v>
      </c>
      <c r="D15" s="6" t="s">
        <v>119</v>
      </c>
      <c r="E15" s="6" t="s">
        <v>120</v>
      </c>
      <c r="F15" s="6" t="s">
        <v>121</v>
      </c>
      <c r="G15" s="6" t="s">
        <v>122</v>
      </c>
      <c r="H15" s="6" t="s">
        <v>123</v>
      </c>
      <c r="I15" s="6" t="s">
        <v>124</v>
      </c>
      <c r="J15" s="6" t="s">
        <v>19</v>
      </c>
    </row>
    <row r="16" customFormat="false" ht="23.25" hidden="false" customHeight="true" outlineLevel="0" collapsed="false">
      <c r="A16" s="6" t="s">
        <v>125</v>
      </c>
      <c r="B16" s="6" t="s">
        <v>109</v>
      </c>
      <c r="C16" s="6" t="s">
        <v>126</v>
      </c>
      <c r="D16" s="6" t="s">
        <v>127</v>
      </c>
      <c r="E16" s="6" t="s">
        <v>128</v>
      </c>
      <c r="F16" s="6" t="s">
        <v>129</v>
      </c>
      <c r="G16" s="6" t="s">
        <v>130</v>
      </c>
      <c r="H16" s="6" t="s">
        <v>131</v>
      </c>
      <c r="I16" s="6" t="s">
        <v>132</v>
      </c>
      <c r="J16" s="6" t="s">
        <v>19</v>
      </c>
    </row>
    <row r="17" customFormat="false" ht="15" hidden="false" customHeight="true" outlineLevel="0" collapsed="false">
      <c r="A17" s="6" t="s">
        <v>133</v>
      </c>
      <c r="B17" s="6" t="s">
        <v>109</v>
      </c>
      <c r="C17" s="6" t="s">
        <v>134</v>
      </c>
      <c r="D17" s="6" t="s">
        <v>127</v>
      </c>
      <c r="E17" s="6" t="s">
        <v>135</v>
      </c>
      <c r="F17" s="6" t="s">
        <v>136</v>
      </c>
      <c r="G17" s="6" t="s">
        <v>137</v>
      </c>
      <c r="H17" s="6" t="s">
        <v>138</v>
      </c>
      <c r="I17" s="6" t="s">
        <v>139</v>
      </c>
      <c r="J17" s="6" t="s">
        <v>19</v>
      </c>
    </row>
    <row r="18" customFormat="false" ht="15" hidden="false" customHeight="true" outlineLevel="0" collapsed="false">
      <c r="A18" s="6" t="s">
        <v>140</v>
      </c>
      <c r="B18" s="6" t="s">
        <v>109</v>
      </c>
      <c r="C18" s="6" t="s">
        <v>141</v>
      </c>
      <c r="D18" s="6" t="s">
        <v>127</v>
      </c>
      <c r="E18" s="6" t="s">
        <v>142</v>
      </c>
      <c r="F18" s="6" t="s">
        <v>143</v>
      </c>
      <c r="G18" s="6" t="s">
        <v>144</v>
      </c>
      <c r="H18" s="6" t="s">
        <v>145</v>
      </c>
      <c r="I18" s="6" t="s">
        <v>146</v>
      </c>
      <c r="J18" s="6" t="s">
        <v>19</v>
      </c>
    </row>
    <row r="19" customFormat="false" ht="23.25" hidden="false" customHeight="true" outlineLevel="0" collapsed="false">
      <c r="A19" s="6" t="s">
        <v>147</v>
      </c>
      <c r="B19" s="6" t="s">
        <v>109</v>
      </c>
      <c r="C19" s="6" t="s">
        <v>148</v>
      </c>
      <c r="D19" s="6" t="s">
        <v>127</v>
      </c>
      <c r="E19" s="6" t="s">
        <v>149</v>
      </c>
      <c r="F19" s="6" t="s">
        <v>150</v>
      </c>
      <c r="G19" s="6" t="s">
        <v>151</v>
      </c>
      <c r="H19" s="6" t="s">
        <v>152</v>
      </c>
      <c r="I19" s="6" t="s">
        <v>153</v>
      </c>
      <c r="J19" s="6" t="s">
        <v>19</v>
      </c>
    </row>
    <row r="20" customFormat="false" ht="23.25" hidden="false" customHeight="true" outlineLevel="0" collapsed="false">
      <c r="A20" s="6" t="s">
        <v>154</v>
      </c>
      <c r="B20" s="6" t="s">
        <v>109</v>
      </c>
      <c r="C20" s="6" t="s">
        <v>155</v>
      </c>
      <c r="D20" s="6" t="s">
        <v>156</v>
      </c>
      <c r="E20" s="6" t="s">
        <v>157</v>
      </c>
      <c r="F20" s="6" t="s">
        <v>158</v>
      </c>
      <c r="G20" s="6" t="s">
        <v>159</v>
      </c>
      <c r="H20" s="6" t="s">
        <v>160</v>
      </c>
      <c r="I20" s="6" t="s">
        <v>161</v>
      </c>
      <c r="J20" s="6" t="s">
        <v>19</v>
      </c>
    </row>
    <row r="21" customFormat="false" ht="23.25" hidden="false" customHeight="true" outlineLevel="0" collapsed="false">
      <c r="A21" s="6" t="s">
        <v>162</v>
      </c>
      <c r="B21" s="6" t="s">
        <v>109</v>
      </c>
      <c r="C21" s="6" t="s">
        <v>163</v>
      </c>
      <c r="D21" s="6" t="s">
        <v>164</v>
      </c>
      <c r="E21" s="6" t="s">
        <v>150</v>
      </c>
      <c r="F21" s="6" t="s">
        <v>165</v>
      </c>
      <c r="G21" s="6" t="s">
        <v>166</v>
      </c>
      <c r="H21" s="6" t="s">
        <v>167</v>
      </c>
      <c r="I21" s="6" t="s">
        <v>168</v>
      </c>
      <c r="J21" s="6" t="s">
        <v>19</v>
      </c>
    </row>
    <row r="22" customFormat="false" ht="15" hidden="false" customHeight="true" outlineLevel="0" collapsed="false">
      <c r="A22" s="6" t="s">
        <v>169</v>
      </c>
      <c r="B22" s="6" t="s">
        <v>109</v>
      </c>
      <c r="C22" s="6" t="s">
        <v>170</v>
      </c>
      <c r="D22" s="6" t="s">
        <v>171</v>
      </c>
      <c r="E22" s="6" t="s">
        <v>172</v>
      </c>
      <c r="F22" s="6" t="s">
        <v>173</v>
      </c>
      <c r="G22" s="6" t="s">
        <v>174</v>
      </c>
      <c r="H22" s="6" t="s">
        <v>175</v>
      </c>
      <c r="I22" s="6" t="s">
        <v>176</v>
      </c>
      <c r="J22" s="6" t="s">
        <v>19</v>
      </c>
    </row>
    <row r="23" customFormat="false" ht="23.25" hidden="false" customHeight="true" outlineLevel="0" collapsed="false">
      <c r="A23" s="6" t="s">
        <v>177</v>
      </c>
      <c r="B23" s="6" t="s">
        <v>109</v>
      </c>
      <c r="C23" s="6" t="s">
        <v>178</v>
      </c>
      <c r="D23" s="6" t="s">
        <v>179</v>
      </c>
      <c r="E23" s="6" t="s">
        <v>180</v>
      </c>
      <c r="F23" s="6" t="s">
        <v>181</v>
      </c>
      <c r="G23" s="6" t="s">
        <v>182</v>
      </c>
      <c r="H23" s="6" t="s">
        <v>183</v>
      </c>
      <c r="I23" s="6" t="s">
        <v>184</v>
      </c>
      <c r="J23" s="6" t="s">
        <v>19</v>
      </c>
    </row>
    <row r="24" customFormat="false" ht="23.25" hidden="false" customHeight="true" outlineLevel="0" collapsed="false">
      <c r="A24" s="6" t="s">
        <v>185</v>
      </c>
      <c r="B24" s="6" t="s">
        <v>109</v>
      </c>
      <c r="C24" s="6" t="s">
        <v>186</v>
      </c>
      <c r="D24" s="6" t="s">
        <v>187</v>
      </c>
      <c r="E24" s="6" t="s">
        <v>188</v>
      </c>
      <c r="F24" s="6" t="s">
        <v>189</v>
      </c>
      <c r="G24" s="6" t="s">
        <v>190</v>
      </c>
      <c r="H24" s="6" t="s">
        <v>191</v>
      </c>
      <c r="I24" s="6" t="s">
        <v>192</v>
      </c>
      <c r="J24" s="6" t="s">
        <v>19</v>
      </c>
    </row>
    <row r="25" customFormat="false" ht="23.25" hidden="false" customHeight="true" outlineLevel="0" collapsed="false">
      <c r="A25" s="6" t="s">
        <v>193</v>
      </c>
      <c r="B25" s="6" t="s">
        <v>109</v>
      </c>
      <c r="C25" s="6" t="s">
        <v>194</v>
      </c>
      <c r="D25" s="6" t="s">
        <v>171</v>
      </c>
      <c r="E25" s="6" t="s">
        <v>195</v>
      </c>
      <c r="F25" s="6" t="s">
        <v>196</v>
      </c>
      <c r="G25" s="6" t="s">
        <v>197</v>
      </c>
      <c r="H25" s="6" t="s">
        <v>198</v>
      </c>
      <c r="I25" s="6" t="s">
        <v>199</v>
      </c>
      <c r="J25" s="6" t="s">
        <v>19</v>
      </c>
    </row>
    <row r="26" customFormat="false" ht="23.25" hidden="false" customHeight="true" outlineLevel="0" collapsed="false">
      <c r="A26" s="6" t="s">
        <v>200</v>
      </c>
      <c r="B26" s="6" t="s">
        <v>109</v>
      </c>
      <c r="C26" s="6" t="s">
        <v>201</v>
      </c>
      <c r="D26" s="6" t="s">
        <v>202</v>
      </c>
      <c r="E26" s="6" t="s">
        <v>203</v>
      </c>
      <c r="F26" s="6" t="s">
        <v>150</v>
      </c>
      <c r="G26" s="6" t="s">
        <v>204</v>
      </c>
      <c r="H26" s="6" t="s">
        <v>205</v>
      </c>
      <c r="I26" s="6" t="s">
        <v>206</v>
      </c>
      <c r="J26" s="6" t="s">
        <v>19</v>
      </c>
    </row>
    <row r="27" customFormat="false" ht="15" hidden="false" customHeight="true" outlineLevel="0" collapsed="false">
      <c r="A27" s="6" t="s">
        <v>207</v>
      </c>
      <c r="B27" s="6" t="s">
        <v>109</v>
      </c>
      <c r="C27" s="6" t="s">
        <v>208</v>
      </c>
      <c r="D27" s="6" t="s">
        <v>209</v>
      </c>
      <c r="E27" s="6" t="s">
        <v>210</v>
      </c>
      <c r="F27" s="6" t="s">
        <v>211</v>
      </c>
      <c r="G27" s="6" t="s">
        <v>212</v>
      </c>
      <c r="H27" s="6" t="s">
        <v>213</v>
      </c>
      <c r="I27" s="6" t="s">
        <v>214</v>
      </c>
      <c r="J27" s="6" t="s">
        <v>19</v>
      </c>
    </row>
    <row r="28" customFormat="false" ht="23.25" hidden="false" customHeight="true" outlineLevel="0" collapsed="false">
      <c r="A28" s="6" t="s">
        <v>215</v>
      </c>
      <c r="B28" s="6" t="s">
        <v>109</v>
      </c>
      <c r="C28" s="6" t="s">
        <v>216</v>
      </c>
      <c r="D28" s="6" t="s">
        <v>46</v>
      </c>
      <c r="E28" s="6" t="s">
        <v>217</v>
      </c>
      <c r="F28" s="6" t="s">
        <v>218</v>
      </c>
      <c r="G28" s="6" t="s">
        <v>219</v>
      </c>
      <c r="H28" s="6" t="s">
        <v>220</v>
      </c>
      <c r="I28" s="6" t="s">
        <v>221</v>
      </c>
      <c r="J28" s="6" t="s">
        <v>19</v>
      </c>
    </row>
    <row r="29" customFormat="false" ht="23.25" hidden="false" customHeight="true" outlineLevel="0" collapsed="false">
      <c r="A29" s="6" t="s">
        <v>222</v>
      </c>
      <c r="B29" s="6" t="s">
        <v>109</v>
      </c>
      <c r="C29" s="6" t="s">
        <v>223</v>
      </c>
      <c r="D29" s="6" t="s">
        <v>13</v>
      </c>
      <c r="E29" s="6" t="s">
        <v>224</v>
      </c>
      <c r="F29" s="6" t="s">
        <v>225</v>
      </c>
      <c r="G29" s="6" t="s">
        <v>226</v>
      </c>
      <c r="H29" s="6" t="s">
        <v>227</v>
      </c>
      <c r="I29" s="6" t="s">
        <v>228</v>
      </c>
      <c r="J29" s="6" t="s">
        <v>19</v>
      </c>
    </row>
    <row r="30" customFormat="false" ht="45.75" hidden="false" customHeight="true" outlineLevel="0" collapsed="false">
      <c r="A30" s="3" t="s">
        <v>229</v>
      </c>
      <c r="B30" s="3" t="s">
        <v>11</v>
      </c>
      <c r="C30" s="3" t="s">
        <v>230</v>
      </c>
      <c r="D30" s="3" t="s">
        <v>231</v>
      </c>
      <c r="E30" s="3" t="s">
        <v>232</v>
      </c>
      <c r="F30" s="3" t="s">
        <v>233</v>
      </c>
      <c r="G30" s="3" t="s">
        <v>234</v>
      </c>
      <c r="H30" s="3" t="s">
        <v>235</v>
      </c>
      <c r="I30" s="3" t="s">
        <v>236</v>
      </c>
      <c r="J30" s="3" t="s">
        <v>19</v>
      </c>
    </row>
    <row r="31" customFormat="false" ht="15" hidden="false" customHeight="true" outlineLevel="0" collapsed="false">
      <c r="A31" s="7" t="s">
        <v>237</v>
      </c>
      <c r="B31" s="7"/>
      <c r="C31" s="7"/>
      <c r="D31" s="7"/>
      <c r="E31" s="7"/>
      <c r="F31" s="7"/>
      <c r="G31" s="7"/>
      <c r="H31" s="7"/>
      <c r="I31" s="7"/>
      <c r="J31" s="7"/>
    </row>
    <row r="32" customFormat="false" ht="45.75" hidden="false" customHeight="true" outlineLevel="0" collapsed="false">
      <c r="A32" s="3" t="s">
        <v>238</v>
      </c>
      <c r="B32" s="3" t="s">
        <v>11</v>
      </c>
      <c r="C32" s="3" t="s">
        <v>239</v>
      </c>
      <c r="D32" s="3" t="s">
        <v>240</v>
      </c>
      <c r="E32" s="3" t="s">
        <v>241</v>
      </c>
      <c r="F32" s="3" t="s">
        <v>242</v>
      </c>
      <c r="G32" s="3" t="s">
        <v>243</v>
      </c>
      <c r="H32" s="3" t="s">
        <v>244</v>
      </c>
      <c r="I32" s="3" t="s">
        <v>245</v>
      </c>
      <c r="J32" s="3" t="s">
        <v>246</v>
      </c>
    </row>
    <row r="33" customFormat="false" ht="45.75" hidden="false" customHeight="true" outlineLevel="0" collapsed="false">
      <c r="A33" s="3" t="s">
        <v>247</v>
      </c>
      <c r="B33" s="3" t="s">
        <v>11</v>
      </c>
      <c r="C33" s="3" t="s">
        <v>248</v>
      </c>
      <c r="D33" s="3" t="s">
        <v>249</v>
      </c>
      <c r="E33" s="3" t="s">
        <v>250</v>
      </c>
      <c r="F33" s="3" t="s">
        <v>251</v>
      </c>
      <c r="G33" s="3" t="s">
        <v>252</v>
      </c>
      <c r="H33" s="3" t="s">
        <v>253</v>
      </c>
      <c r="I33" s="3" t="s">
        <v>254</v>
      </c>
      <c r="J33" s="3" t="s">
        <v>246</v>
      </c>
    </row>
    <row r="34" customFormat="false" ht="34.5" hidden="false" customHeight="true" outlineLevel="0" collapsed="false">
      <c r="A34" s="3" t="s">
        <v>255</v>
      </c>
      <c r="B34" s="3" t="s">
        <v>11</v>
      </c>
      <c r="C34" s="3" t="s">
        <v>256</v>
      </c>
      <c r="D34" s="3" t="s">
        <v>257</v>
      </c>
      <c r="E34" s="3" t="s">
        <v>258</v>
      </c>
      <c r="F34" s="3" t="s">
        <v>259</v>
      </c>
      <c r="G34" s="3" t="s">
        <v>260</v>
      </c>
      <c r="H34" s="3" t="s">
        <v>261</v>
      </c>
      <c r="I34" s="3" t="s">
        <v>262</v>
      </c>
      <c r="J34" s="3" t="s">
        <v>246</v>
      </c>
    </row>
    <row r="35" customFormat="false" ht="34.5" hidden="false" customHeight="true" outlineLevel="0" collapsed="false">
      <c r="A35" s="3" t="s">
        <v>263</v>
      </c>
      <c r="B35" s="3" t="s">
        <v>11</v>
      </c>
      <c r="C35" s="3" t="s">
        <v>264</v>
      </c>
      <c r="D35" s="3" t="s">
        <v>62</v>
      </c>
      <c r="E35" s="3" t="s">
        <v>265</v>
      </c>
      <c r="F35" s="3" t="s">
        <v>266</v>
      </c>
      <c r="G35" s="3" t="s">
        <v>267</v>
      </c>
      <c r="H35" s="3" t="s">
        <v>268</v>
      </c>
      <c r="I35" s="3" t="s">
        <v>269</v>
      </c>
      <c r="J35" s="3" t="s">
        <v>246</v>
      </c>
    </row>
    <row r="36" customFormat="false" ht="45.75" hidden="false" customHeight="true" outlineLevel="0" collapsed="false">
      <c r="A36" s="3" t="s">
        <v>270</v>
      </c>
      <c r="B36" s="3" t="s">
        <v>11</v>
      </c>
      <c r="C36" s="3" t="s">
        <v>271</v>
      </c>
      <c r="D36" s="3" t="s">
        <v>272</v>
      </c>
      <c r="E36" s="3" t="s">
        <v>273</v>
      </c>
      <c r="F36" s="3" t="s">
        <v>274</v>
      </c>
      <c r="G36" s="3" t="s">
        <v>275</v>
      </c>
      <c r="H36" s="3" t="s">
        <v>276</v>
      </c>
      <c r="I36" s="3" t="s">
        <v>277</v>
      </c>
      <c r="J36" s="3" t="s">
        <v>246</v>
      </c>
    </row>
    <row r="37" customFormat="false" ht="34.5" hidden="false" customHeight="true" outlineLevel="0" collapsed="false">
      <c r="A37" s="3" t="s">
        <v>278</v>
      </c>
      <c r="B37" s="3" t="s">
        <v>11</v>
      </c>
      <c r="C37" s="3" t="s">
        <v>279</v>
      </c>
      <c r="D37" s="3" t="s">
        <v>257</v>
      </c>
      <c r="E37" s="3" t="s">
        <v>280</v>
      </c>
      <c r="F37" s="3" t="s">
        <v>281</v>
      </c>
      <c r="G37" s="3" t="s">
        <v>282</v>
      </c>
      <c r="H37" s="3" t="s">
        <v>283</v>
      </c>
      <c r="I37" s="3" t="s">
        <v>284</v>
      </c>
      <c r="J37" s="3" t="s">
        <v>246</v>
      </c>
    </row>
    <row r="38" customFormat="false" ht="34.5" hidden="false" customHeight="true" outlineLevel="0" collapsed="false">
      <c r="A38" s="4" t="s">
        <v>285</v>
      </c>
      <c r="B38" s="4" t="s">
        <v>36</v>
      </c>
      <c r="C38" s="4" t="s">
        <v>286</v>
      </c>
      <c r="D38" s="4" t="s">
        <v>70</v>
      </c>
      <c r="E38" s="4" t="s">
        <v>287</v>
      </c>
      <c r="F38" s="4" t="s">
        <v>288</v>
      </c>
      <c r="G38" s="4" t="s">
        <v>289</v>
      </c>
      <c r="H38" s="4" t="s">
        <v>290</v>
      </c>
      <c r="I38" s="4" t="s">
        <v>291</v>
      </c>
      <c r="J38" s="4" t="s">
        <v>246</v>
      </c>
    </row>
    <row r="39" customFormat="false" ht="34.5" hidden="false" customHeight="true" outlineLevel="0" collapsed="false">
      <c r="A39" s="4" t="s">
        <v>292</v>
      </c>
      <c r="B39" s="4" t="s">
        <v>36</v>
      </c>
      <c r="C39" s="4" t="s">
        <v>293</v>
      </c>
      <c r="D39" s="4" t="s">
        <v>294</v>
      </c>
      <c r="E39" s="4" t="s">
        <v>295</v>
      </c>
      <c r="F39" s="4" t="s">
        <v>296</v>
      </c>
      <c r="G39" s="4" t="s">
        <v>297</v>
      </c>
      <c r="H39" s="4" t="s">
        <v>298</v>
      </c>
      <c r="I39" s="4" t="s">
        <v>299</v>
      </c>
      <c r="J39" s="4" t="s">
        <v>246</v>
      </c>
    </row>
    <row r="40" customFormat="false" ht="34.5" hidden="false" customHeight="true" outlineLevel="0" collapsed="false">
      <c r="A40" s="4" t="s">
        <v>300</v>
      </c>
      <c r="B40" s="4" t="s">
        <v>36</v>
      </c>
      <c r="C40" s="4" t="s">
        <v>301</v>
      </c>
      <c r="D40" s="4" t="s">
        <v>209</v>
      </c>
      <c r="E40" s="4" t="s">
        <v>302</v>
      </c>
      <c r="F40" s="4" t="s">
        <v>303</v>
      </c>
      <c r="G40" s="4" t="s">
        <v>304</v>
      </c>
      <c r="H40" s="4" t="s">
        <v>305</v>
      </c>
      <c r="I40" s="4" t="s">
        <v>306</v>
      </c>
      <c r="J40" s="4" t="s">
        <v>246</v>
      </c>
    </row>
    <row r="41" customFormat="false" ht="23.25" hidden="false" customHeight="true" outlineLevel="0" collapsed="false">
      <c r="A41" s="4" t="s">
        <v>307</v>
      </c>
      <c r="B41" s="4" t="s">
        <v>36</v>
      </c>
      <c r="C41" s="4" t="s">
        <v>308</v>
      </c>
      <c r="D41" s="4" t="s">
        <v>309</v>
      </c>
      <c r="E41" s="4" t="s">
        <v>310</v>
      </c>
      <c r="F41" s="4" t="s">
        <v>311</v>
      </c>
      <c r="G41" s="4" t="s">
        <v>312</v>
      </c>
      <c r="H41" s="4" t="s">
        <v>313</v>
      </c>
      <c r="I41" s="4" t="s">
        <v>314</v>
      </c>
      <c r="J41" s="4" t="s">
        <v>246</v>
      </c>
    </row>
    <row r="42" customFormat="false" ht="23.25" hidden="false" customHeight="true" outlineLevel="0" collapsed="false">
      <c r="A42" s="5" t="s">
        <v>315</v>
      </c>
      <c r="B42" s="5" t="s">
        <v>84</v>
      </c>
      <c r="C42" s="5" t="s">
        <v>316</v>
      </c>
      <c r="D42" s="5" t="s">
        <v>38</v>
      </c>
      <c r="E42" s="5" t="s">
        <v>317</v>
      </c>
      <c r="F42" s="5" t="s">
        <v>318</v>
      </c>
      <c r="G42" s="5" t="s">
        <v>319</v>
      </c>
      <c r="H42" s="5" t="s">
        <v>320</v>
      </c>
      <c r="I42" s="5" t="s">
        <v>321</v>
      </c>
      <c r="J42" s="5" t="s">
        <v>246</v>
      </c>
    </row>
    <row r="43" customFormat="false" ht="34.5" hidden="false" customHeight="true" outlineLevel="0" collapsed="false">
      <c r="A43" s="5" t="s">
        <v>322</v>
      </c>
      <c r="B43" s="5" t="s">
        <v>84</v>
      </c>
      <c r="C43" s="5" t="s">
        <v>323</v>
      </c>
      <c r="D43" s="5" t="s">
        <v>324</v>
      </c>
      <c r="E43" s="5" t="s">
        <v>325</v>
      </c>
      <c r="F43" s="5" t="s">
        <v>326</v>
      </c>
      <c r="G43" s="5" t="s">
        <v>327</v>
      </c>
      <c r="H43" s="5" t="s">
        <v>328</v>
      </c>
      <c r="I43" s="5" t="s">
        <v>329</v>
      </c>
      <c r="J43" s="5" t="s">
        <v>246</v>
      </c>
    </row>
    <row r="44" customFormat="false" ht="34.5" hidden="false" customHeight="true" outlineLevel="0" collapsed="false">
      <c r="A44" s="5" t="s">
        <v>330</v>
      </c>
      <c r="B44" s="5" t="s">
        <v>84</v>
      </c>
      <c r="C44" s="5" t="s">
        <v>331</v>
      </c>
      <c r="D44" s="5" t="s">
        <v>332</v>
      </c>
      <c r="E44" s="5" t="s">
        <v>333</v>
      </c>
      <c r="F44" s="5" t="s">
        <v>334</v>
      </c>
      <c r="G44" s="5" t="s">
        <v>335</v>
      </c>
      <c r="H44" s="5" t="s">
        <v>336</v>
      </c>
      <c r="I44" s="5" t="s">
        <v>337</v>
      </c>
      <c r="J44" s="5" t="s">
        <v>246</v>
      </c>
    </row>
    <row r="45" customFormat="false" ht="34.5" hidden="false" customHeight="true" outlineLevel="0" collapsed="false">
      <c r="A45" s="5" t="s">
        <v>338</v>
      </c>
      <c r="B45" s="5" t="s">
        <v>84</v>
      </c>
      <c r="C45" s="5" t="s">
        <v>339</v>
      </c>
      <c r="D45" s="5" t="s">
        <v>340</v>
      </c>
      <c r="E45" s="5" t="s">
        <v>341</v>
      </c>
      <c r="F45" s="5" t="s">
        <v>342</v>
      </c>
      <c r="G45" s="5" t="s">
        <v>343</v>
      </c>
      <c r="H45" s="5" t="s">
        <v>344</v>
      </c>
      <c r="I45" s="5" t="s">
        <v>345</v>
      </c>
      <c r="J45" s="5" t="s">
        <v>246</v>
      </c>
    </row>
    <row r="46" customFormat="false" ht="34.5" hidden="false" customHeight="true" outlineLevel="0" collapsed="false">
      <c r="A46" s="5" t="s">
        <v>346</v>
      </c>
      <c r="B46" s="5" t="s">
        <v>84</v>
      </c>
      <c r="C46" s="5" t="s">
        <v>347</v>
      </c>
      <c r="D46" s="5" t="s">
        <v>348</v>
      </c>
      <c r="E46" s="5" t="s">
        <v>349</v>
      </c>
      <c r="F46" s="5" t="s">
        <v>350</v>
      </c>
      <c r="G46" s="5" t="s">
        <v>351</v>
      </c>
      <c r="H46" s="5" t="s">
        <v>352</v>
      </c>
      <c r="I46" s="5" t="s">
        <v>353</v>
      </c>
      <c r="J46" s="5" t="s">
        <v>246</v>
      </c>
    </row>
    <row r="47" customFormat="false" ht="34.5" hidden="false" customHeight="true" outlineLevel="0" collapsed="false">
      <c r="A47" s="6" t="s">
        <v>354</v>
      </c>
      <c r="B47" s="6" t="s">
        <v>109</v>
      </c>
      <c r="C47" s="6" t="s">
        <v>355</v>
      </c>
      <c r="D47" s="6" t="s">
        <v>356</v>
      </c>
      <c r="E47" s="6" t="s">
        <v>357</v>
      </c>
      <c r="F47" s="6" t="s">
        <v>358</v>
      </c>
      <c r="G47" s="6" t="s">
        <v>359</v>
      </c>
      <c r="H47" s="6" t="s">
        <v>360</v>
      </c>
      <c r="I47" s="6" t="s">
        <v>361</v>
      </c>
      <c r="J47" s="6" t="s">
        <v>246</v>
      </c>
    </row>
    <row r="48" customFormat="false" ht="15" hidden="false" customHeight="true" outlineLevel="0" collapsed="false">
      <c r="A48" s="7" t="s">
        <v>362</v>
      </c>
      <c r="B48" s="7"/>
      <c r="C48" s="7"/>
      <c r="D48" s="7"/>
      <c r="E48" s="7"/>
      <c r="F48" s="7"/>
      <c r="G48" s="7"/>
      <c r="H48" s="7"/>
      <c r="I48" s="7"/>
      <c r="J48" s="7"/>
    </row>
    <row r="49" customFormat="false" ht="34.5" hidden="false" customHeight="true" outlineLevel="0" collapsed="false">
      <c r="A49" s="3" t="s">
        <v>363</v>
      </c>
      <c r="B49" s="3" t="s">
        <v>11</v>
      </c>
      <c r="C49" s="3" t="s">
        <v>364</v>
      </c>
      <c r="D49" s="3" t="s">
        <v>365</v>
      </c>
      <c r="E49" s="3" t="s">
        <v>366</v>
      </c>
      <c r="F49" s="3" t="s">
        <v>367</v>
      </c>
      <c r="G49" s="3" t="s">
        <v>368</v>
      </c>
      <c r="H49" s="3" t="s">
        <v>369</v>
      </c>
      <c r="I49" s="3" t="s">
        <v>370</v>
      </c>
      <c r="J49" s="3" t="s">
        <v>371</v>
      </c>
    </row>
    <row r="50" customFormat="false" ht="34.5" hidden="false" customHeight="true" outlineLevel="0" collapsed="false">
      <c r="A50" s="3" t="s">
        <v>372</v>
      </c>
      <c r="B50" s="3" t="s">
        <v>11</v>
      </c>
      <c r="C50" s="3" t="s">
        <v>373</v>
      </c>
      <c r="D50" s="3" t="s">
        <v>365</v>
      </c>
      <c r="E50" s="3" t="s">
        <v>374</v>
      </c>
      <c r="F50" s="3" t="s">
        <v>375</v>
      </c>
      <c r="G50" s="3" t="s">
        <v>376</v>
      </c>
      <c r="H50" s="3" t="s">
        <v>377</v>
      </c>
      <c r="I50" s="3" t="s">
        <v>378</v>
      </c>
      <c r="J50" s="3" t="s">
        <v>371</v>
      </c>
    </row>
    <row r="51" customFormat="false" ht="34.5" hidden="false" customHeight="true" outlineLevel="0" collapsed="false">
      <c r="A51" s="3" t="s">
        <v>379</v>
      </c>
      <c r="B51" s="3" t="s">
        <v>11</v>
      </c>
      <c r="C51" s="3" t="s">
        <v>380</v>
      </c>
      <c r="D51" s="3" t="s">
        <v>381</v>
      </c>
      <c r="E51" s="3" t="s">
        <v>382</v>
      </c>
      <c r="F51" s="3" t="s">
        <v>383</v>
      </c>
      <c r="G51" s="3" t="s">
        <v>384</v>
      </c>
      <c r="H51" s="3" t="s">
        <v>385</v>
      </c>
      <c r="I51" s="3" t="s">
        <v>386</v>
      </c>
      <c r="J51" s="3" t="s">
        <v>371</v>
      </c>
    </row>
    <row r="52" customFormat="false" ht="34.5" hidden="false" customHeight="true" outlineLevel="0" collapsed="false">
      <c r="A52" s="3" t="s">
        <v>387</v>
      </c>
      <c r="B52" s="3" t="s">
        <v>11</v>
      </c>
      <c r="C52" s="3" t="s">
        <v>388</v>
      </c>
      <c r="D52" s="3" t="s">
        <v>389</v>
      </c>
      <c r="E52" s="3" t="s">
        <v>390</v>
      </c>
      <c r="F52" s="3" t="s">
        <v>391</v>
      </c>
      <c r="G52" s="3" t="s">
        <v>392</v>
      </c>
      <c r="H52" s="3" t="s">
        <v>393</v>
      </c>
      <c r="I52" s="3" t="s">
        <v>394</v>
      </c>
      <c r="J52" s="3" t="s">
        <v>371</v>
      </c>
    </row>
    <row r="53" customFormat="false" ht="45.75" hidden="false" customHeight="true" outlineLevel="0" collapsed="false">
      <c r="A53" s="3" t="s">
        <v>395</v>
      </c>
      <c r="B53" s="3" t="s">
        <v>11</v>
      </c>
      <c r="C53" s="3" t="s">
        <v>396</v>
      </c>
      <c r="D53" s="3" t="s">
        <v>397</v>
      </c>
      <c r="E53" s="3" t="s">
        <v>398</v>
      </c>
      <c r="F53" s="3" t="s">
        <v>399</v>
      </c>
      <c r="G53" s="3" t="s">
        <v>400</v>
      </c>
      <c r="H53" s="3" t="s">
        <v>401</v>
      </c>
      <c r="I53" s="3" t="s">
        <v>402</v>
      </c>
      <c r="J53" s="3" t="s">
        <v>371</v>
      </c>
    </row>
    <row r="54" customFormat="false" ht="57" hidden="false" customHeight="true" outlineLevel="0" collapsed="false">
      <c r="A54" s="4" t="s">
        <v>403</v>
      </c>
      <c r="B54" s="4" t="s">
        <v>36</v>
      </c>
      <c r="C54" s="4" t="s">
        <v>404</v>
      </c>
      <c r="D54" s="4" t="s">
        <v>405</v>
      </c>
      <c r="E54" s="4" t="s">
        <v>406</v>
      </c>
      <c r="F54" s="4" t="s">
        <v>407</v>
      </c>
      <c r="G54" s="4" t="s">
        <v>408</v>
      </c>
      <c r="H54" s="4" t="s">
        <v>409</v>
      </c>
      <c r="I54" s="4" t="s">
        <v>410</v>
      </c>
      <c r="J54" s="4" t="s">
        <v>371</v>
      </c>
    </row>
    <row r="55" customFormat="false" ht="45.75" hidden="false" customHeight="true" outlineLevel="0" collapsed="false">
      <c r="A55" s="4" t="s">
        <v>411</v>
      </c>
      <c r="B55" s="4" t="s">
        <v>36</v>
      </c>
      <c r="C55" s="4" t="s">
        <v>412</v>
      </c>
      <c r="D55" s="4" t="s">
        <v>413</v>
      </c>
      <c r="E55" s="4" t="s">
        <v>414</v>
      </c>
      <c r="F55" s="4" t="s">
        <v>415</v>
      </c>
      <c r="G55" s="4" t="s">
        <v>416</v>
      </c>
      <c r="H55" s="4" t="s">
        <v>417</v>
      </c>
      <c r="I55" s="4" t="s">
        <v>418</v>
      </c>
      <c r="J55" s="4" t="s">
        <v>371</v>
      </c>
    </row>
    <row r="56" customFormat="false" ht="45.75" hidden="false" customHeight="true" outlineLevel="0" collapsed="false">
      <c r="A56" s="4" t="s">
        <v>419</v>
      </c>
      <c r="B56" s="4" t="s">
        <v>36</v>
      </c>
      <c r="C56" s="4" t="s">
        <v>420</v>
      </c>
      <c r="D56" s="4" t="s">
        <v>421</v>
      </c>
      <c r="E56" s="4" t="s">
        <v>422</v>
      </c>
      <c r="F56" s="4" t="s">
        <v>423</v>
      </c>
      <c r="G56" s="4" t="s">
        <v>424</v>
      </c>
      <c r="H56" s="4" t="s">
        <v>425</v>
      </c>
      <c r="I56" s="4" t="s">
        <v>426</v>
      </c>
      <c r="J56" s="4" t="s">
        <v>371</v>
      </c>
    </row>
    <row r="57" customFormat="false" ht="34.5" hidden="false" customHeight="true" outlineLevel="0" collapsed="false">
      <c r="A57" s="5" t="s">
        <v>427</v>
      </c>
      <c r="B57" s="5" t="s">
        <v>84</v>
      </c>
      <c r="C57" s="5" t="s">
        <v>428</v>
      </c>
      <c r="D57" s="5" t="s">
        <v>429</v>
      </c>
      <c r="E57" s="5" t="s">
        <v>430</v>
      </c>
      <c r="F57" s="5" t="s">
        <v>431</v>
      </c>
      <c r="G57" s="5" t="s">
        <v>432</v>
      </c>
      <c r="H57" s="5" t="s">
        <v>433</v>
      </c>
      <c r="I57" s="5" t="s">
        <v>434</v>
      </c>
      <c r="J57" s="5" t="s">
        <v>371</v>
      </c>
    </row>
    <row r="58" customFormat="false" ht="15" hidden="false" customHeight="true" outlineLevel="0" collapsed="false">
      <c r="A58" s="7" t="s">
        <v>435</v>
      </c>
      <c r="B58" s="7"/>
      <c r="C58" s="7"/>
      <c r="D58" s="7"/>
      <c r="E58" s="7"/>
      <c r="F58" s="7"/>
      <c r="G58" s="7"/>
      <c r="H58" s="7"/>
      <c r="I58" s="7"/>
      <c r="J58" s="7"/>
    </row>
    <row r="59" customFormat="false" ht="57" hidden="false" customHeight="true" outlineLevel="0" collapsed="false">
      <c r="A59" s="3" t="s">
        <v>436</v>
      </c>
      <c r="B59" s="3" t="s">
        <v>11</v>
      </c>
      <c r="C59" s="3" t="s">
        <v>437</v>
      </c>
      <c r="D59" s="3" t="s">
        <v>438</v>
      </c>
      <c r="E59" s="3" t="s">
        <v>439</v>
      </c>
      <c r="F59" s="3" t="s">
        <v>440</v>
      </c>
      <c r="G59" s="3" t="s">
        <v>441</v>
      </c>
      <c r="H59" s="3" t="s">
        <v>442</v>
      </c>
      <c r="I59" s="3" t="s">
        <v>443</v>
      </c>
      <c r="J59" s="3" t="s">
        <v>444</v>
      </c>
    </row>
    <row r="60" customFormat="false" ht="57" hidden="false" customHeight="true" outlineLevel="0" collapsed="false">
      <c r="A60" s="3" t="s">
        <v>445</v>
      </c>
      <c r="B60" s="3" t="s">
        <v>11</v>
      </c>
      <c r="C60" s="3" t="s">
        <v>446</v>
      </c>
      <c r="D60" s="3" t="s">
        <v>13</v>
      </c>
      <c r="E60" s="3" t="s">
        <v>447</v>
      </c>
      <c r="F60" s="3" t="s">
        <v>448</v>
      </c>
      <c r="G60" s="3" t="s">
        <v>449</v>
      </c>
      <c r="H60" s="3" t="s">
        <v>450</v>
      </c>
      <c r="I60" s="3" t="s">
        <v>451</v>
      </c>
      <c r="J60" s="3" t="s">
        <v>444</v>
      </c>
    </row>
    <row r="61" customFormat="false" ht="57" hidden="false" customHeight="true" outlineLevel="0" collapsed="false">
      <c r="A61" s="3" t="s">
        <v>452</v>
      </c>
      <c r="B61" s="3" t="s">
        <v>11</v>
      </c>
      <c r="C61" s="3" t="s">
        <v>453</v>
      </c>
      <c r="D61" s="3" t="s">
        <v>454</v>
      </c>
      <c r="E61" s="3" t="s">
        <v>455</v>
      </c>
      <c r="F61" s="3" t="s">
        <v>456</v>
      </c>
      <c r="G61" s="3" t="s">
        <v>457</v>
      </c>
      <c r="H61" s="3" t="s">
        <v>458</v>
      </c>
      <c r="I61" s="3" t="s">
        <v>459</v>
      </c>
      <c r="J61" s="3" t="s">
        <v>444</v>
      </c>
    </row>
    <row r="62" customFormat="false" ht="57" hidden="false" customHeight="true" outlineLevel="0" collapsed="false">
      <c r="A62" s="3" t="s">
        <v>460</v>
      </c>
      <c r="B62" s="3" t="s">
        <v>11</v>
      </c>
      <c r="C62" s="3" t="s">
        <v>461</v>
      </c>
      <c r="D62" s="3" t="s">
        <v>462</v>
      </c>
      <c r="E62" s="3" t="s">
        <v>463</v>
      </c>
      <c r="F62" s="3" t="s">
        <v>464</v>
      </c>
      <c r="G62" s="3" t="s">
        <v>465</v>
      </c>
      <c r="H62" s="3" t="s">
        <v>466</v>
      </c>
      <c r="I62" s="3" t="s">
        <v>467</v>
      </c>
      <c r="J62" s="3" t="s">
        <v>444</v>
      </c>
    </row>
    <row r="63" customFormat="false" ht="57" hidden="false" customHeight="true" outlineLevel="0" collapsed="false">
      <c r="A63" s="3" t="s">
        <v>468</v>
      </c>
      <c r="B63" s="3" t="s">
        <v>11</v>
      </c>
      <c r="C63" s="3" t="s">
        <v>469</v>
      </c>
      <c r="D63" s="3" t="s">
        <v>470</v>
      </c>
      <c r="E63" s="3" t="s">
        <v>471</v>
      </c>
      <c r="F63" s="3" t="s">
        <v>472</v>
      </c>
      <c r="G63" s="3" t="s">
        <v>473</v>
      </c>
      <c r="H63" s="3" t="s">
        <v>474</v>
      </c>
      <c r="I63" s="3" t="s">
        <v>475</v>
      </c>
      <c r="J63" s="3" t="s">
        <v>444</v>
      </c>
    </row>
    <row r="64" customFormat="false" ht="45.75" hidden="false" customHeight="true" outlineLevel="0" collapsed="false">
      <c r="A64" s="4" t="s">
        <v>476</v>
      </c>
      <c r="B64" s="4" t="s">
        <v>36</v>
      </c>
      <c r="C64" s="4" t="s">
        <v>477</v>
      </c>
      <c r="D64" s="4" t="s">
        <v>478</v>
      </c>
      <c r="E64" s="4" t="s">
        <v>479</v>
      </c>
      <c r="F64" s="4" t="s">
        <v>480</v>
      </c>
      <c r="G64" s="4" t="s">
        <v>481</v>
      </c>
      <c r="H64" s="4" t="s">
        <v>482</v>
      </c>
      <c r="I64" s="4" t="s">
        <v>483</v>
      </c>
      <c r="J64" s="4" t="s">
        <v>444</v>
      </c>
    </row>
    <row r="65" customFormat="false" ht="57" hidden="false" customHeight="true" outlineLevel="0" collapsed="false">
      <c r="A65" s="4" t="s">
        <v>484</v>
      </c>
      <c r="B65" s="4" t="s">
        <v>36</v>
      </c>
      <c r="C65" s="4" t="s">
        <v>485</v>
      </c>
      <c r="D65" s="4" t="s">
        <v>486</v>
      </c>
      <c r="E65" s="4" t="s">
        <v>487</v>
      </c>
      <c r="F65" s="4" t="s">
        <v>488</v>
      </c>
      <c r="G65" s="4" t="s">
        <v>489</v>
      </c>
      <c r="H65" s="4" t="s">
        <v>490</v>
      </c>
      <c r="I65" s="4" t="s">
        <v>491</v>
      </c>
      <c r="J65" s="4" t="s">
        <v>444</v>
      </c>
    </row>
    <row r="66" customFormat="false" ht="45.75" hidden="false" customHeight="true" outlineLevel="0" collapsed="false">
      <c r="A66" s="4" t="s">
        <v>492</v>
      </c>
      <c r="B66" s="4" t="s">
        <v>36</v>
      </c>
      <c r="C66" s="4" t="s">
        <v>493</v>
      </c>
      <c r="D66" s="4" t="s">
        <v>494</v>
      </c>
      <c r="E66" s="4" t="s">
        <v>495</v>
      </c>
      <c r="F66" s="4" t="s">
        <v>496</v>
      </c>
      <c r="G66" s="4" t="s">
        <v>497</v>
      </c>
      <c r="H66" s="4" t="s">
        <v>498</v>
      </c>
      <c r="I66" s="4" t="s">
        <v>499</v>
      </c>
      <c r="J66" s="4" t="s">
        <v>444</v>
      </c>
    </row>
    <row r="67" customFormat="false" ht="45.75" hidden="false" customHeight="true" outlineLevel="0" collapsed="false">
      <c r="A67" s="4" t="s">
        <v>500</v>
      </c>
      <c r="B67" s="4" t="s">
        <v>36</v>
      </c>
      <c r="C67" s="4" t="s">
        <v>501</v>
      </c>
      <c r="D67" s="4" t="s">
        <v>94</v>
      </c>
      <c r="E67" s="4" t="s">
        <v>502</v>
      </c>
      <c r="F67" s="4" t="s">
        <v>503</v>
      </c>
      <c r="G67" s="4" t="s">
        <v>504</v>
      </c>
      <c r="H67" s="4" t="s">
        <v>505</v>
      </c>
      <c r="I67" s="4" t="s">
        <v>506</v>
      </c>
      <c r="J67" s="4" t="s">
        <v>444</v>
      </c>
    </row>
    <row r="68" customFormat="false" ht="45.75" hidden="false" customHeight="true" outlineLevel="0" collapsed="false">
      <c r="A68" s="4" t="s">
        <v>507</v>
      </c>
      <c r="B68" s="4" t="s">
        <v>36</v>
      </c>
      <c r="C68" s="4" t="s">
        <v>508</v>
      </c>
      <c r="D68" s="4" t="s">
        <v>509</v>
      </c>
      <c r="E68" s="4" t="s">
        <v>510</v>
      </c>
      <c r="F68" s="4" t="s">
        <v>511</v>
      </c>
      <c r="G68" s="4" t="s">
        <v>512</v>
      </c>
      <c r="H68" s="4" t="s">
        <v>513</v>
      </c>
      <c r="I68" s="4" t="s">
        <v>514</v>
      </c>
      <c r="J68" s="4" t="s">
        <v>444</v>
      </c>
    </row>
    <row r="69" customFormat="false" ht="45.75" hidden="false" customHeight="true" outlineLevel="0" collapsed="false">
      <c r="A69" s="5" t="s">
        <v>515</v>
      </c>
      <c r="B69" s="5" t="s">
        <v>84</v>
      </c>
      <c r="C69" s="5" t="s">
        <v>516</v>
      </c>
      <c r="D69" s="5" t="s">
        <v>517</v>
      </c>
      <c r="E69" s="5" t="s">
        <v>518</v>
      </c>
      <c r="F69" s="5" t="s">
        <v>519</v>
      </c>
      <c r="G69" s="5" t="s">
        <v>520</v>
      </c>
      <c r="H69" s="5" t="s">
        <v>521</v>
      </c>
      <c r="I69" s="5" t="s">
        <v>522</v>
      </c>
      <c r="J69" s="5" t="s">
        <v>444</v>
      </c>
    </row>
    <row r="70" customFormat="false" ht="45.75" hidden="false" customHeight="true" outlineLevel="0" collapsed="false">
      <c r="A70" s="5" t="s">
        <v>523</v>
      </c>
      <c r="B70" s="5" t="s">
        <v>84</v>
      </c>
      <c r="C70" s="5" t="s">
        <v>524</v>
      </c>
      <c r="D70" s="5" t="s">
        <v>525</v>
      </c>
      <c r="E70" s="5" t="s">
        <v>526</v>
      </c>
      <c r="F70" s="5" t="s">
        <v>527</v>
      </c>
      <c r="G70" s="5" t="s">
        <v>528</v>
      </c>
      <c r="H70" s="5" t="s">
        <v>529</v>
      </c>
      <c r="I70" s="5" t="s">
        <v>530</v>
      </c>
      <c r="J70" s="5" t="s">
        <v>444</v>
      </c>
    </row>
    <row r="71" customFormat="false" ht="57" hidden="false" customHeight="true" outlineLevel="0" collapsed="false">
      <c r="A71" s="5" t="s">
        <v>531</v>
      </c>
      <c r="B71" s="5" t="s">
        <v>84</v>
      </c>
      <c r="C71" s="5" t="s">
        <v>532</v>
      </c>
      <c r="D71" s="5" t="s">
        <v>533</v>
      </c>
      <c r="E71" s="5" t="s">
        <v>534</v>
      </c>
      <c r="F71" s="5" t="s">
        <v>535</v>
      </c>
      <c r="G71" s="5" t="s">
        <v>536</v>
      </c>
      <c r="H71" s="5" t="s">
        <v>537</v>
      </c>
      <c r="I71" s="5" t="s">
        <v>538</v>
      </c>
      <c r="J71" s="5" t="s">
        <v>444</v>
      </c>
    </row>
  </sheetData>
  <autoFilter ref="A1:J1"/>
  <mergeCells count="3">
    <mergeCell ref="A31:J31"/>
    <mergeCell ref="A48:J48"/>
    <mergeCell ref="A58:J5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548235"/>
    <pageSetUpPr fitToPage="false"/>
  </sheetPr>
  <dimension ref="A1:I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5"/>
    <col collapsed="false" customWidth="true" hidden="false" outlineLevel="0" max="2" min="2" style="1" width="22"/>
    <col collapsed="false" customWidth="true" hidden="false" outlineLevel="0" max="3" min="3" style="1" width="30"/>
    <col collapsed="false" customWidth="true" hidden="false" outlineLevel="0" max="4" min="4" style="1" width="15"/>
    <col collapsed="false" customWidth="true" hidden="false" outlineLevel="0" max="5" min="5" style="1" width="40"/>
    <col collapsed="false" customWidth="true" hidden="false" outlineLevel="0" max="6" min="6" style="1" width="15"/>
    <col collapsed="false" customWidth="true" hidden="false" outlineLevel="0" max="7" min="7" style="1" width="40"/>
    <col collapsed="false" customWidth="true" hidden="false" outlineLevel="0" max="8" min="8" style="1" width="15"/>
    <col collapsed="false" customWidth="true" hidden="false" outlineLevel="0" max="9" min="9" style="1" width="18"/>
  </cols>
  <sheetData>
    <row r="1" customFormat="false" ht="39" hidden="false" customHeight="true" outlineLevel="0" collapsed="false">
      <c r="A1" s="2" t="s">
        <v>0</v>
      </c>
      <c r="B1" s="2" t="s">
        <v>3</v>
      </c>
      <c r="C1" s="2" t="s">
        <v>539</v>
      </c>
      <c r="D1" s="2" t="s">
        <v>540</v>
      </c>
      <c r="E1" s="2" t="s">
        <v>4</v>
      </c>
      <c r="F1" s="2" t="s">
        <v>541</v>
      </c>
      <c r="G1" s="2" t="s">
        <v>5</v>
      </c>
      <c r="H1" s="2" t="s">
        <v>542</v>
      </c>
      <c r="I1" s="2" t="s">
        <v>9</v>
      </c>
    </row>
    <row r="2" customFormat="false" ht="15" hidden="false" customHeight="true" outlineLevel="0" collapsed="false">
      <c r="A2" s="8" t="n">
        <v>1</v>
      </c>
      <c r="B2" s="8" t="s">
        <v>543</v>
      </c>
      <c r="C2" s="8" t="s">
        <v>544</v>
      </c>
      <c r="D2" s="8" t="s">
        <v>545</v>
      </c>
      <c r="E2" s="8" t="s">
        <v>546</v>
      </c>
      <c r="F2" s="8" t="s">
        <v>547</v>
      </c>
      <c r="G2" s="8" t="s">
        <v>548</v>
      </c>
      <c r="H2" s="8" t="s">
        <v>150</v>
      </c>
      <c r="I2" s="8" t="s">
        <v>549</v>
      </c>
    </row>
    <row r="3" customFormat="false" ht="15" hidden="false" customHeight="true" outlineLevel="0" collapsed="false">
      <c r="A3" s="8" t="n">
        <v>2</v>
      </c>
      <c r="B3" s="8" t="s">
        <v>543</v>
      </c>
      <c r="C3" s="8" t="s">
        <v>550</v>
      </c>
      <c r="D3" s="8" t="s">
        <v>551</v>
      </c>
      <c r="E3" s="8" t="s">
        <v>552</v>
      </c>
      <c r="F3" s="8" t="s">
        <v>553</v>
      </c>
      <c r="G3" s="8" t="s">
        <v>554</v>
      </c>
      <c r="H3" s="8" t="s">
        <v>150</v>
      </c>
      <c r="I3" s="8" t="s">
        <v>549</v>
      </c>
    </row>
    <row r="4" customFormat="false" ht="15" hidden="false" customHeight="true" outlineLevel="0" collapsed="false">
      <c r="A4" s="8" t="n">
        <v>3</v>
      </c>
      <c r="B4" s="8" t="s">
        <v>543</v>
      </c>
      <c r="C4" s="8" t="s">
        <v>555</v>
      </c>
      <c r="D4" s="8" t="s">
        <v>556</v>
      </c>
      <c r="E4" s="8" t="s">
        <v>557</v>
      </c>
      <c r="F4" s="8" t="s">
        <v>558</v>
      </c>
      <c r="G4" s="8" t="s">
        <v>559</v>
      </c>
      <c r="H4" s="8" t="s">
        <v>150</v>
      </c>
      <c r="I4" s="8" t="s">
        <v>549</v>
      </c>
    </row>
    <row r="5" customFormat="false" ht="15" hidden="false" customHeight="true" outlineLevel="0" collapsed="false">
      <c r="A5" s="8" t="n">
        <v>4</v>
      </c>
      <c r="B5" s="8" t="s">
        <v>543</v>
      </c>
      <c r="C5" s="8" t="s">
        <v>560</v>
      </c>
      <c r="D5" s="8" t="s">
        <v>556</v>
      </c>
      <c r="E5" s="8" t="s">
        <v>557</v>
      </c>
      <c r="F5" s="8" t="s">
        <v>558</v>
      </c>
      <c r="G5" s="8" t="s">
        <v>559</v>
      </c>
      <c r="H5" s="8" t="s">
        <v>150</v>
      </c>
      <c r="I5" s="8" t="s">
        <v>549</v>
      </c>
    </row>
    <row r="6" customFormat="false" ht="15" hidden="false" customHeight="true" outlineLevel="0" collapsed="false">
      <c r="A6" s="8" t="n">
        <v>5</v>
      </c>
      <c r="B6" s="8" t="s">
        <v>543</v>
      </c>
      <c r="C6" s="8" t="s">
        <v>561</v>
      </c>
      <c r="D6" s="8" t="s">
        <v>562</v>
      </c>
      <c r="E6" s="8" t="s">
        <v>563</v>
      </c>
      <c r="F6" s="8" t="s">
        <v>564</v>
      </c>
      <c r="G6" s="8" t="s">
        <v>565</v>
      </c>
      <c r="H6" s="8" t="s">
        <v>150</v>
      </c>
      <c r="I6" s="8" t="s">
        <v>549</v>
      </c>
    </row>
    <row r="7" customFormat="false" ht="23.25" hidden="false" customHeight="true" outlineLevel="0" collapsed="false">
      <c r="A7" s="8" t="n">
        <v>6</v>
      </c>
      <c r="B7" s="8" t="s">
        <v>543</v>
      </c>
      <c r="C7" s="8" t="s">
        <v>566</v>
      </c>
      <c r="D7" s="8" t="s">
        <v>567</v>
      </c>
      <c r="E7" s="8" t="s">
        <v>568</v>
      </c>
      <c r="F7" s="8" t="s">
        <v>569</v>
      </c>
      <c r="G7" s="8" t="s">
        <v>570</v>
      </c>
      <c r="H7" s="8" t="s">
        <v>150</v>
      </c>
      <c r="I7" s="8" t="s">
        <v>549</v>
      </c>
    </row>
    <row r="8" customFormat="false" ht="23.25" hidden="false" customHeight="true" outlineLevel="0" collapsed="false">
      <c r="A8" s="8" t="n">
        <v>7</v>
      </c>
      <c r="B8" s="8" t="s">
        <v>543</v>
      </c>
      <c r="C8" s="8" t="s">
        <v>571</v>
      </c>
      <c r="D8" s="8" t="s">
        <v>572</v>
      </c>
      <c r="E8" s="8" t="s">
        <v>573</v>
      </c>
      <c r="F8" s="8" t="s">
        <v>574</v>
      </c>
      <c r="G8" s="8" t="s">
        <v>575</v>
      </c>
      <c r="H8" s="8" t="s">
        <v>150</v>
      </c>
      <c r="I8" s="8" t="s">
        <v>549</v>
      </c>
    </row>
    <row r="9" customFormat="false" ht="15" hidden="false" customHeight="true" outlineLevel="0" collapsed="false">
      <c r="A9" s="8" t="n">
        <v>8</v>
      </c>
      <c r="B9" s="8" t="s">
        <v>209</v>
      </c>
      <c r="C9" s="8" t="s">
        <v>576</v>
      </c>
      <c r="D9" s="8" t="s">
        <v>577</v>
      </c>
      <c r="E9" s="8" t="s">
        <v>578</v>
      </c>
      <c r="F9" s="8" t="s">
        <v>579</v>
      </c>
      <c r="G9" s="8" t="s">
        <v>580</v>
      </c>
      <c r="H9" s="8" t="s">
        <v>150</v>
      </c>
      <c r="I9" s="8" t="s">
        <v>549</v>
      </c>
    </row>
    <row r="10" customFormat="false" ht="34.5" hidden="false" customHeight="true" outlineLevel="0" collapsed="false">
      <c r="A10" s="8" t="n">
        <v>9</v>
      </c>
      <c r="B10" s="8" t="s">
        <v>209</v>
      </c>
      <c r="C10" s="8" t="s">
        <v>581</v>
      </c>
      <c r="D10" s="8" t="s">
        <v>577</v>
      </c>
      <c r="E10" s="8" t="s">
        <v>578</v>
      </c>
      <c r="F10" s="8" t="s">
        <v>582</v>
      </c>
      <c r="G10" s="8" t="s">
        <v>583</v>
      </c>
      <c r="H10" s="8" t="s">
        <v>150</v>
      </c>
      <c r="I10" s="8" t="s">
        <v>549</v>
      </c>
    </row>
    <row r="11" customFormat="false" ht="15" hidden="false" customHeight="true" outlineLevel="0" collapsed="false">
      <c r="A11" s="8" t="n">
        <v>10</v>
      </c>
      <c r="B11" s="8" t="s">
        <v>209</v>
      </c>
      <c r="C11" s="8" t="s">
        <v>584</v>
      </c>
      <c r="D11" s="8" t="s">
        <v>585</v>
      </c>
      <c r="E11" s="8" t="s">
        <v>586</v>
      </c>
      <c r="F11" s="8" t="s">
        <v>569</v>
      </c>
      <c r="G11" s="8" t="s">
        <v>570</v>
      </c>
      <c r="H11" s="8" t="s">
        <v>150</v>
      </c>
      <c r="I11" s="8" t="s">
        <v>549</v>
      </c>
    </row>
    <row r="12" customFormat="false" ht="15" hidden="false" customHeight="true" outlineLevel="0" collapsed="false">
      <c r="A12" s="8" t="n">
        <v>11</v>
      </c>
      <c r="B12" s="8" t="s">
        <v>587</v>
      </c>
      <c r="C12" s="8" t="s">
        <v>588</v>
      </c>
      <c r="D12" s="8" t="s">
        <v>589</v>
      </c>
      <c r="E12" s="8" t="s">
        <v>590</v>
      </c>
      <c r="F12" s="8" t="s">
        <v>591</v>
      </c>
      <c r="G12" s="8" t="s">
        <v>592</v>
      </c>
      <c r="H12" s="8" t="s">
        <v>150</v>
      </c>
      <c r="I12" s="8" t="s">
        <v>549</v>
      </c>
    </row>
    <row r="13" customFormat="false" ht="15" hidden="false" customHeight="true" outlineLevel="0" collapsed="false">
      <c r="A13" s="8" t="n">
        <v>12</v>
      </c>
      <c r="B13" s="8" t="s">
        <v>587</v>
      </c>
      <c r="C13" s="8" t="s">
        <v>593</v>
      </c>
      <c r="D13" s="8" t="s">
        <v>594</v>
      </c>
      <c r="E13" s="8" t="s">
        <v>595</v>
      </c>
      <c r="F13" s="8" t="s">
        <v>596</v>
      </c>
      <c r="G13" s="8" t="s">
        <v>597</v>
      </c>
      <c r="H13" s="8" t="s">
        <v>150</v>
      </c>
      <c r="I13" s="8" t="s">
        <v>549</v>
      </c>
    </row>
    <row r="14" customFormat="false" ht="23.25" hidden="false" customHeight="true" outlineLevel="0" collapsed="false">
      <c r="A14" s="8" t="n">
        <v>13</v>
      </c>
      <c r="B14" s="8" t="s">
        <v>587</v>
      </c>
      <c r="C14" s="8" t="s">
        <v>598</v>
      </c>
      <c r="D14" s="8" t="s">
        <v>599</v>
      </c>
      <c r="E14" s="8" t="s">
        <v>600</v>
      </c>
      <c r="F14" s="8" t="s">
        <v>601</v>
      </c>
      <c r="G14" s="8" t="s">
        <v>602</v>
      </c>
      <c r="H14" s="8" t="s">
        <v>150</v>
      </c>
      <c r="I14" s="8" t="s">
        <v>549</v>
      </c>
    </row>
    <row r="15" customFormat="false" ht="23.25" hidden="false" customHeight="true" outlineLevel="0" collapsed="false">
      <c r="A15" s="8" t="n">
        <v>14</v>
      </c>
      <c r="B15" s="8" t="s">
        <v>587</v>
      </c>
      <c r="C15" s="8" t="s">
        <v>603</v>
      </c>
      <c r="D15" s="8" t="s">
        <v>599</v>
      </c>
      <c r="E15" s="8" t="s">
        <v>600</v>
      </c>
      <c r="F15" s="8" t="s">
        <v>601</v>
      </c>
      <c r="G15" s="8" t="s">
        <v>602</v>
      </c>
      <c r="H15" s="8" t="s">
        <v>150</v>
      </c>
      <c r="I15" s="8" t="s">
        <v>549</v>
      </c>
    </row>
    <row r="16" customFormat="false" ht="15" hidden="false" customHeight="true" outlineLevel="0" collapsed="false">
      <c r="A16" s="8" t="n">
        <v>15</v>
      </c>
      <c r="B16" s="8" t="s">
        <v>587</v>
      </c>
      <c r="C16" s="8" t="s">
        <v>604</v>
      </c>
      <c r="D16" s="8" t="s">
        <v>605</v>
      </c>
      <c r="E16" s="8" t="s">
        <v>606</v>
      </c>
      <c r="F16" s="8" t="s">
        <v>607</v>
      </c>
      <c r="G16" s="8" t="s">
        <v>608</v>
      </c>
      <c r="H16" s="8" t="s">
        <v>150</v>
      </c>
      <c r="I16" s="8" t="s">
        <v>549</v>
      </c>
    </row>
    <row r="17" customFormat="false" ht="15" hidden="false" customHeight="true" outlineLevel="0" collapsed="false">
      <c r="A17" s="8" t="n">
        <v>16</v>
      </c>
      <c r="B17" s="8" t="s">
        <v>587</v>
      </c>
      <c r="C17" s="8" t="s">
        <v>609</v>
      </c>
      <c r="D17" s="8" t="s">
        <v>610</v>
      </c>
      <c r="E17" s="8" t="s">
        <v>611</v>
      </c>
      <c r="F17" s="8" t="s">
        <v>612</v>
      </c>
      <c r="G17" s="8" t="s">
        <v>613</v>
      </c>
      <c r="H17" s="8" t="s">
        <v>150</v>
      </c>
      <c r="I17" s="8" t="s">
        <v>549</v>
      </c>
    </row>
    <row r="18" customFormat="false" ht="23.25" hidden="false" customHeight="true" outlineLevel="0" collapsed="false">
      <c r="A18" s="8" t="n">
        <v>17</v>
      </c>
      <c r="B18" s="8" t="s">
        <v>587</v>
      </c>
      <c r="C18" s="8" t="s">
        <v>614</v>
      </c>
      <c r="D18" s="8" t="s">
        <v>615</v>
      </c>
      <c r="E18" s="8" t="s">
        <v>616</v>
      </c>
      <c r="F18" s="8" t="s">
        <v>596</v>
      </c>
      <c r="G18" s="8" t="s">
        <v>597</v>
      </c>
      <c r="H18" s="8" t="s">
        <v>150</v>
      </c>
      <c r="I18" s="8" t="s">
        <v>549</v>
      </c>
    </row>
    <row r="19" customFormat="false" ht="23.25" hidden="false" customHeight="true" outlineLevel="0" collapsed="false">
      <c r="A19" s="8" t="n">
        <v>18</v>
      </c>
      <c r="B19" s="8" t="s">
        <v>587</v>
      </c>
      <c r="C19" s="8" t="s">
        <v>617</v>
      </c>
      <c r="D19" s="8" t="s">
        <v>605</v>
      </c>
      <c r="E19" s="8" t="s">
        <v>606</v>
      </c>
      <c r="F19" s="8" t="s">
        <v>618</v>
      </c>
      <c r="G19" s="8" t="s">
        <v>619</v>
      </c>
      <c r="H19" s="8" t="s">
        <v>150</v>
      </c>
      <c r="I19" s="8" t="s">
        <v>549</v>
      </c>
    </row>
    <row r="20" customFormat="false" ht="23.25" hidden="false" customHeight="true" outlineLevel="0" collapsed="false">
      <c r="A20" s="8" t="n">
        <v>19</v>
      </c>
      <c r="B20" s="8" t="s">
        <v>587</v>
      </c>
      <c r="C20" s="8" t="s">
        <v>620</v>
      </c>
      <c r="D20" s="8" t="s">
        <v>621</v>
      </c>
      <c r="E20" s="8" t="s">
        <v>622</v>
      </c>
      <c r="F20" s="8" t="s">
        <v>623</v>
      </c>
      <c r="G20" s="8" t="s">
        <v>624</v>
      </c>
      <c r="H20" s="8" t="s">
        <v>607</v>
      </c>
      <c r="I20" s="8" t="s">
        <v>549</v>
      </c>
    </row>
    <row r="21" customFormat="false" ht="23.25" hidden="false" customHeight="true" outlineLevel="0" collapsed="false">
      <c r="A21" s="8" t="n">
        <v>20</v>
      </c>
      <c r="B21" s="8" t="s">
        <v>587</v>
      </c>
      <c r="C21" s="8" t="s">
        <v>625</v>
      </c>
      <c r="D21" s="8" t="s">
        <v>626</v>
      </c>
      <c r="E21" s="8" t="s">
        <v>627</v>
      </c>
      <c r="F21" s="8" t="s">
        <v>628</v>
      </c>
      <c r="G21" s="8" t="s">
        <v>629</v>
      </c>
      <c r="H21" s="8" t="s">
        <v>150</v>
      </c>
      <c r="I21" s="8" t="s">
        <v>549</v>
      </c>
    </row>
    <row r="22" customFormat="false" ht="45.75" hidden="false" customHeight="true" outlineLevel="0" collapsed="false">
      <c r="A22" s="8" t="n">
        <v>21</v>
      </c>
      <c r="B22" s="8" t="s">
        <v>587</v>
      </c>
      <c r="C22" s="8" t="s">
        <v>630</v>
      </c>
      <c r="D22" s="8" t="s">
        <v>631</v>
      </c>
      <c r="E22" s="8" t="s">
        <v>632</v>
      </c>
      <c r="F22" s="8" t="s">
        <v>633</v>
      </c>
      <c r="G22" s="8" t="s">
        <v>634</v>
      </c>
      <c r="H22" s="8" t="s">
        <v>150</v>
      </c>
      <c r="I22" s="8" t="s">
        <v>549</v>
      </c>
    </row>
    <row r="23" customFormat="false" ht="45.75" hidden="false" customHeight="true" outlineLevel="0" collapsed="false">
      <c r="A23" s="8" t="n">
        <v>22</v>
      </c>
      <c r="B23" s="8" t="s">
        <v>587</v>
      </c>
      <c r="C23" s="8" t="s">
        <v>635</v>
      </c>
      <c r="D23" s="8" t="s">
        <v>631</v>
      </c>
      <c r="E23" s="8" t="s">
        <v>632</v>
      </c>
      <c r="F23" s="8" t="s">
        <v>633</v>
      </c>
      <c r="G23" s="8" t="s">
        <v>634</v>
      </c>
      <c r="H23" s="8" t="s">
        <v>150</v>
      </c>
      <c r="I23" s="8" t="s">
        <v>549</v>
      </c>
    </row>
    <row r="24" customFormat="false" ht="23.25" hidden="false" customHeight="true" outlineLevel="0" collapsed="false">
      <c r="A24" s="8" t="n">
        <v>23</v>
      </c>
      <c r="B24" s="8" t="s">
        <v>587</v>
      </c>
      <c r="C24" s="8" t="s">
        <v>636</v>
      </c>
      <c r="D24" s="8" t="s">
        <v>637</v>
      </c>
      <c r="E24" s="8" t="s">
        <v>638</v>
      </c>
      <c r="F24" s="8" t="s">
        <v>639</v>
      </c>
      <c r="G24" s="8" t="s">
        <v>640</v>
      </c>
      <c r="H24" s="8" t="s">
        <v>150</v>
      </c>
      <c r="I24" s="8" t="s">
        <v>549</v>
      </c>
    </row>
    <row r="25" customFormat="false" ht="34.5" hidden="false" customHeight="true" outlineLevel="0" collapsed="false">
      <c r="A25" s="8" t="n">
        <v>24</v>
      </c>
      <c r="B25" s="8" t="s">
        <v>587</v>
      </c>
      <c r="C25" s="8" t="s">
        <v>641</v>
      </c>
      <c r="D25" s="8" t="s">
        <v>642</v>
      </c>
      <c r="E25" s="8" t="s">
        <v>643</v>
      </c>
      <c r="F25" s="8" t="s">
        <v>644</v>
      </c>
      <c r="G25" s="8" t="s">
        <v>645</v>
      </c>
      <c r="H25" s="8" t="s">
        <v>150</v>
      </c>
      <c r="I25" s="8" t="s">
        <v>549</v>
      </c>
    </row>
    <row r="26" customFormat="false" ht="23.25" hidden="false" customHeight="true" outlineLevel="0" collapsed="false">
      <c r="A26" s="8" t="n">
        <v>25</v>
      </c>
      <c r="B26" s="8" t="s">
        <v>587</v>
      </c>
      <c r="C26" s="8" t="s">
        <v>646</v>
      </c>
      <c r="D26" s="8" t="s">
        <v>647</v>
      </c>
      <c r="E26" s="8" t="s">
        <v>648</v>
      </c>
      <c r="F26" s="8" t="s">
        <v>547</v>
      </c>
      <c r="G26" s="8" t="s">
        <v>548</v>
      </c>
      <c r="H26" s="8" t="s">
        <v>150</v>
      </c>
      <c r="I26" s="8" t="s">
        <v>549</v>
      </c>
    </row>
    <row r="27" customFormat="false" ht="23.25" hidden="false" customHeight="true" outlineLevel="0" collapsed="false">
      <c r="A27" s="8" t="n">
        <v>26</v>
      </c>
      <c r="B27" s="8" t="s">
        <v>649</v>
      </c>
      <c r="C27" s="8" t="s">
        <v>650</v>
      </c>
      <c r="D27" s="8" t="s">
        <v>651</v>
      </c>
      <c r="E27" s="8" t="s">
        <v>652</v>
      </c>
      <c r="F27" s="8" t="s">
        <v>653</v>
      </c>
      <c r="G27" s="8" t="s">
        <v>654</v>
      </c>
      <c r="H27" s="8" t="s">
        <v>655</v>
      </c>
      <c r="I27" s="8" t="s">
        <v>549</v>
      </c>
    </row>
    <row r="28" customFormat="false" ht="15" hidden="false" customHeight="true" outlineLevel="0" collapsed="false">
      <c r="A28" s="8" t="n">
        <v>27</v>
      </c>
      <c r="B28" s="8" t="s">
        <v>649</v>
      </c>
      <c r="C28" s="8" t="s">
        <v>656</v>
      </c>
      <c r="D28" s="8" t="s">
        <v>657</v>
      </c>
      <c r="E28" s="8" t="s">
        <v>658</v>
      </c>
      <c r="F28" s="8" t="s">
        <v>659</v>
      </c>
      <c r="G28" s="8" t="s">
        <v>660</v>
      </c>
      <c r="H28" s="8" t="s">
        <v>150</v>
      </c>
      <c r="I28" s="8" t="s">
        <v>549</v>
      </c>
    </row>
    <row r="29" customFormat="false" ht="15" hidden="false" customHeight="true" outlineLevel="0" collapsed="false">
      <c r="A29" s="8" t="n">
        <v>28</v>
      </c>
      <c r="B29" s="8" t="s">
        <v>86</v>
      </c>
      <c r="C29" s="8" t="s">
        <v>661</v>
      </c>
      <c r="D29" s="8" t="s">
        <v>662</v>
      </c>
      <c r="E29" s="8" t="s">
        <v>663</v>
      </c>
      <c r="F29" s="8" t="s">
        <v>664</v>
      </c>
      <c r="G29" s="8" t="s">
        <v>665</v>
      </c>
      <c r="H29" s="8" t="s">
        <v>666</v>
      </c>
      <c r="I29" s="8" t="s">
        <v>549</v>
      </c>
    </row>
    <row r="30" customFormat="false" ht="15" hidden="false" customHeight="true" outlineLevel="0" collapsed="false">
      <c r="A30" s="8" t="n">
        <v>29</v>
      </c>
      <c r="B30" s="8" t="s">
        <v>667</v>
      </c>
      <c r="C30" s="8" t="s">
        <v>668</v>
      </c>
      <c r="D30" s="8" t="s">
        <v>669</v>
      </c>
      <c r="E30" s="8" t="s">
        <v>670</v>
      </c>
      <c r="F30" s="8" t="s">
        <v>671</v>
      </c>
      <c r="G30" s="8" t="s">
        <v>672</v>
      </c>
      <c r="H30" s="8" t="s">
        <v>150</v>
      </c>
      <c r="I30" s="8" t="s">
        <v>549</v>
      </c>
    </row>
    <row r="31" customFormat="false" ht="15" hidden="false" customHeight="true" outlineLevel="0" collapsed="false">
      <c r="A31" s="8" t="n">
        <v>30</v>
      </c>
      <c r="B31" s="8" t="s">
        <v>673</v>
      </c>
      <c r="C31" s="8" t="s">
        <v>674</v>
      </c>
      <c r="D31" s="8" t="s">
        <v>675</v>
      </c>
      <c r="E31" s="8" t="s">
        <v>676</v>
      </c>
      <c r="F31" s="8" t="s">
        <v>677</v>
      </c>
      <c r="G31" s="8" t="s">
        <v>678</v>
      </c>
      <c r="H31" s="8" t="s">
        <v>150</v>
      </c>
      <c r="I31" s="8" t="s">
        <v>549</v>
      </c>
    </row>
    <row r="32" customFormat="false" ht="23.25" hidden="false" customHeight="true" outlineLevel="0" collapsed="false">
      <c r="A32" s="8" t="n">
        <v>31</v>
      </c>
      <c r="B32" s="8" t="s">
        <v>679</v>
      </c>
      <c r="C32" s="8" t="s">
        <v>680</v>
      </c>
      <c r="D32" s="8" t="s">
        <v>681</v>
      </c>
      <c r="E32" s="8" t="s">
        <v>682</v>
      </c>
      <c r="F32" s="8" t="s">
        <v>683</v>
      </c>
      <c r="G32" s="8" t="s">
        <v>684</v>
      </c>
      <c r="H32" s="8" t="s">
        <v>685</v>
      </c>
      <c r="I32" s="8" t="s">
        <v>549</v>
      </c>
    </row>
    <row r="33" customFormat="false" ht="23.25" hidden="false" customHeight="true" outlineLevel="0" collapsed="false">
      <c r="A33" s="8" t="n">
        <v>32</v>
      </c>
      <c r="B33" s="8" t="s">
        <v>686</v>
      </c>
      <c r="C33" s="8" t="s">
        <v>687</v>
      </c>
      <c r="D33" s="8" t="s">
        <v>688</v>
      </c>
      <c r="E33" s="8" t="s">
        <v>689</v>
      </c>
      <c r="F33" s="8" t="s">
        <v>690</v>
      </c>
      <c r="G33" s="8" t="s">
        <v>691</v>
      </c>
      <c r="H33" s="8" t="s">
        <v>692</v>
      </c>
      <c r="I33" s="8" t="s">
        <v>549</v>
      </c>
    </row>
    <row r="34" customFormat="false" ht="15" hidden="false" customHeight="true" outlineLevel="0" collapsed="false">
      <c r="A34" s="8" t="n">
        <v>33</v>
      </c>
      <c r="B34" s="8" t="s">
        <v>686</v>
      </c>
      <c r="C34" s="8" t="s">
        <v>693</v>
      </c>
      <c r="D34" s="8" t="s">
        <v>694</v>
      </c>
      <c r="E34" s="8" t="s">
        <v>695</v>
      </c>
      <c r="F34" s="8" t="s">
        <v>644</v>
      </c>
      <c r="G34" s="8" t="s">
        <v>645</v>
      </c>
      <c r="H34" s="8" t="s">
        <v>150</v>
      </c>
      <c r="I34" s="8" t="s">
        <v>549</v>
      </c>
    </row>
    <row r="35" customFormat="false" ht="23.25" hidden="false" customHeight="true" outlineLevel="0" collapsed="false">
      <c r="A35" s="8" t="n">
        <v>34</v>
      </c>
      <c r="B35" s="8" t="s">
        <v>686</v>
      </c>
      <c r="C35" s="8" t="s">
        <v>696</v>
      </c>
      <c r="D35" s="8" t="s">
        <v>697</v>
      </c>
      <c r="E35" s="8" t="s">
        <v>698</v>
      </c>
      <c r="F35" s="8" t="s">
        <v>699</v>
      </c>
      <c r="G35" s="8" t="s">
        <v>700</v>
      </c>
      <c r="H35" s="8" t="s">
        <v>701</v>
      </c>
      <c r="I35" s="8" t="s">
        <v>549</v>
      </c>
    </row>
    <row r="36" customFormat="false" ht="23.25" hidden="false" customHeight="true" outlineLevel="0" collapsed="false">
      <c r="A36" s="8" t="n">
        <v>35</v>
      </c>
      <c r="B36" s="8" t="s">
        <v>686</v>
      </c>
      <c r="C36" s="8" t="s">
        <v>702</v>
      </c>
      <c r="D36" s="8" t="s">
        <v>703</v>
      </c>
      <c r="E36" s="8" t="s">
        <v>704</v>
      </c>
      <c r="F36" s="8" t="s">
        <v>705</v>
      </c>
      <c r="G36" s="8" t="s">
        <v>706</v>
      </c>
      <c r="H36" s="8" t="s">
        <v>150</v>
      </c>
      <c r="I36" s="8" t="s">
        <v>549</v>
      </c>
    </row>
    <row r="37" customFormat="false" ht="34.5" hidden="false" customHeight="true" outlineLevel="0" collapsed="false">
      <c r="A37" s="8" t="n">
        <v>36</v>
      </c>
      <c r="B37" s="8" t="s">
        <v>686</v>
      </c>
      <c r="C37" s="8" t="s">
        <v>707</v>
      </c>
      <c r="D37" s="8" t="s">
        <v>708</v>
      </c>
      <c r="E37" s="8" t="s">
        <v>709</v>
      </c>
      <c r="F37" s="8" t="s">
        <v>710</v>
      </c>
      <c r="G37" s="8" t="s">
        <v>711</v>
      </c>
      <c r="H37" s="8" t="s">
        <v>150</v>
      </c>
      <c r="I37" s="8" t="s">
        <v>549</v>
      </c>
    </row>
    <row r="38" customFormat="false" ht="23.25" hidden="false" customHeight="true" outlineLevel="0" collapsed="false">
      <c r="A38" s="8" t="n">
        <v>37</v>
      </c>
      <c r="B38" s="8" t="s">
        <v>70</v>
      </c>
      <c r="C38" s="8" t="s">
        <v>712</v>
      </c>
      <c r="D38" s="8" t="s">
        <v>713</v>
      </c>
      <c r="E38" s="8" t="s">
        <v>714</v>
      </c>
      <c r="F38" s="8" t="s">
        <v>715</v>
      </c>
      <c r="G38" s="8" t="s">
        <v>716</v>
      </c>
      <c r="H38" s="8" t="s">
        <v>150</v>
      </c>
      <c r="I38" s="8" t="s">
        <v>549</v>
      </c>
    </row>
    <row r="39" customFormat="false" ht="34.5" hidden="false" customHeight="true" outlineLevel="0" collapsed="false">
      <c r="A39" s="8" t="n">
        <v>38</v>
      </c>
      <c r="B39" s="8" t="s">
        <v>717</v>
      </c>
      <c r="C39" s="8" t="s">
        <v>718</v>
      </c>
      <c r="D39" s="8" t="s">
        <v>719</v>
      </c>
      <c r="E39" s="8" t="s">
        <v>720</v>
      </c>
      <c r="F39" s="8" t="s">
        <v>721</v>
      </c>
      <c r="G39" s="8" t="s">
        <v>722</v>
      </c>
      <c r="H39" s="8" t="s">
        <v>723</v>
      </c>
      <c r="I39" s="8" t="s">
        <v>549</v>
      </c>
    </row>
    <row r="40" customFormat="false" ht="15" hidden="false" customHeight="true" outlineLevel="0" collapsed="false">
      <c r="A40" s="8" t="n">
        <v>39</v>
      </c>
      <c r="B40" s="8" t="s">
        <v>38</v>
      </c>
      <c r="C40" s="8" t="s">
        <v>724</v>
      </c>
      <c r="D40" s="8" t="s">
        <v>725</v>
      </c>
      <c r="E40" s="8" t="s">
        <v>726</v>
      </c>
      <c r="F40" s="8" t="s">
        <v>727</v>
      </c>
      <c r="G40" s="8" t="s">
        <v>728</v>
      </c>
      <c r="H40" s="8" t="s">
        <v>150</v>
      </c>
      <c r="I40" s="8" t="s">
        <v>549</v>
      </c>
    </row>
    <row r="41" customFormat="false" ht="23.25" hidden="false" customHeight="true" outlineLevel="0" collapsed="false">
      <c r="A41" s="8" t="n">
        <v>40</v>
      </c>
      <c r="B41" s="8" t="s">
        <v>38</v>
      </c>
      <c r="C41" s="8" t="s">
        <v>729</v>
      </c>
      <c r="D41" s="8" t="s">
        <v>730</v>
      </c>
      <c r="E41" s="8" t="s">
        <v>731</v>
      </c>
      <c r="F41" s="8" t="s">
        <v>732</v>
      </c>
      <c r="G41" s="8" t="s">
        <v>733</v>
      </c>
      <c r="H41" s="8" t="s">
        <v>150</v>
      </c>
      <c r="I41" s="8" t="s">
        <v>549</v>
      </c>
    </row>
    <row r="42" customFormat="false" ht="23.25" hidden="false" customHeight="true" outlineLevel="0" collapsed="false">
      <c r="A42" s="8" t="n">
        <v>41</v>
      </c>
      <c r="B42" s="8" t="s">
        <v>38</v>
      </c>
      <c r="C42" s="8" t="s">
        <v>734</v>
      </c>
      <c r="D42" s="8" t="s">
        <v>735</v>
      </c>
      <c r="E42" s="8" t="s">
        <v>736</v>
      </c>
      <c r="F42" s="8" t="s">
        <v>737</v>
      </c>
      <c r="G42" s="8" t="s">
        <v>738</v>
      </c>
      <c r="H42" s="8" t="s">
        <v>739</v>
      </c>
      <c r="I42" s="8" t="s">
        <v>549</v>
      </c>
    </row>
    <row r="43" customFormat="false" ht="15" hidden="false" customHeight="true" outlineLevel="0" collapsed="false">
      <c r="A43" s="8" t="n">
        <v>42</v>
      </c>
      <c r="B43" s="8" t="s">
        <v>740</v>
      </c>
      <c r="C43" s="8" t="s">
        <v>741</v>
      </c>
      <c r="D43" s="8" t="s">
        <v>742</v>
      </c>
      <c r="E43" s="8" t="s">
        <v>743</v>
      </c>
      <c r="F43" s="8" t="s">
        <v>744</v>
      </c>
      <c r="G43" s="8" t="s">
        <v>745</v>
      </c>
      <c r="H43" s="8" t="s">
        <v>150</v>
      </c>
      <c r="I43" s="8" t="s">
        <v>549</v>
      </c>
    </row>
    <row r="44" customFormat="false" ht="23.25" hidden="false" customHeight="true" outlineLevel="0" collapsed="false">
      <c r="A44" s="8" t="n">
        <v>43</v>
      </c>
      <c r="B44" s="8" t="s">
        <v>740</v>
      </c>
      <c r="C44" s="8" t="s">
        <v>746</v>
      </c>
      <c r="D44" s="8" t="s">
        <v>747</v>
      </c>
      <c r="E44" s="8" t="s">
        <v>748</v>
      </c>
      <c r="F44" s="8" t="s">
        <v>749</v>
      </c>
      <c r="G44" s="8" t="s">
        <v>750</v>
      </c>
      <c r="H44" s="8" t="s">
        <v>150</v>
      </c>
      <c r="I44" s="8" t="s">
        <v>549</v>
      </c>
    </row>
  </sheetData>
  <autoFilter ref="A1:I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BF0000"/>
    <pageSetUpPr fitToPage="false"/>
  </sheetPr>
  <dimension ref="A1:I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8"/>
    <col collapsed="false" customWidth="true" hidden="false" outlineLevel="0" max="2" min="2" style="1" width="30"/>
    <col collapsed="false" customWidth="true" hidden="false" outlineLevel="0" max="3" min="3" style="1" width="12"/>
    <col collapsed="false" customWidth="true" hidden="false" outlineLevel="0" max="4" min="4" style="1" width="14"/>
    <col collapsed="false" customWidth="true" hidden="false" outlineLevel="0" max="5" min="5" style="1" width="35"/>
    <col collapsed="false" customWidth="true" hidden="false" outlineLevel="0" max="6" min="6" style="1" width="40"/>
    <col collapsed="false" customWidth="true" hidden="false" outlineLevel="0" max="7" min="7" style="1" width="14"/>
    <col collapsed="false" customWidth="true" hidden="false" outlineLevel="0" max="8" min="8" style="1" width="25"/>
    <col collapsed="false" customWidth="true" hidden="false" outlineLevel="0" max="9" min="9" style="1" width="30"/>
  </cols>
  <sheetData>
    <row r="1" customFormat="false" ht="15.75" hidden="false" customHeight="true" outlineLevel="0" collapsed="false">
      <c r="A1" s="9" t="s">
        <v>751</v>
      </c>
      <c r="B1" s="9"/>
      <c r="C1" s="9"/>
      <c r="D1" s="9"/>
      <c r="E1" s="9"/>
      <c r="F1" s="9"/>
      <c r="G1" s="9"/>
      <c r="H1" s="9"/>
      <c r="I1" s="9"/>
    </row>
    <row r="2" customFormat="false" ht="15" hidden="false" customHeight="true" outlineLevel="0" collapsed="false">
      <c r="A2" s="10" t="s">
        <v>752</v>
      </c>
      <c r="B2" s="10"/>
      <c r="C2" s="10"/>
      <c r="D2" s="10"/>
      <c r="E2" s="10"/>
      <c r="F2" s="10"/>
      <c r="G2" s="10"/>
      <c r="H2" s="10"/>
      <c r="I2" s="10"/>
    </row>
    <row r="4" customFormat="false" ht="15" hidden="false" customHeight="true" outlineLevel="0" collapsed="false">
      <c r="A4" s="11" t="s">
        <v>753</v>
      </c>
      <c r="B4" s="11"/>
      <c r="C4" s="11"/>
      <c r="D4" s="11"/>
      <c r="E4" s="11"/>
      <c r="F4" s="11"/>
      <c r="G4" s="11"/>
      <c r="H4" s="11"/>
      <c r="I4" s="11"/>
    </row>
    <row r="5" customFormat="false" ht="26.25" hidden="false" customHeight="true" outlineLevel="0" collapsed="false">
      <c r="A5" s="12" t="s">
        <v>754</v>
      </c>
      <c r="B5" s="12" t="s">
        <v>755</v>
      </c>
      <c r="C5" s="12" t="s">
        <v>756</v>
      </c>
      <c r="D5" s="12" t="s">
        <v>757</v>
      </c>
      <c r="E5" s="12" t="s">
        <v>758</v>
      </c>
      <c r="F5" s="12" t="s">
        <v>759</v>
      </c>
      <c r="G5" s="12" t="s">
        <v>760</v>
      </c>
      <c r="H5" s="12" t="s">
        <v>761</v>
      </c>
      <c r="I5" s="12" t="s">
        <v>762</v>
      </c>
    </row>
    <row r="6" customFormat="false" ht="23.25" hidden="false" customHeight="true" outlineLevel="0" collapsed="false">
      <c r="A6" s="8" t="s">
        <v>763</v>
      </c>
      <c r="B6" s="8" t="s">
        <v>763</v>
      </c>
      <c r="C6" s="8" t="s">
        <v>764</v>
      </c>
      <c r="D6" s="8" t="s">
        <v>765</v>
      </c>
      <c r="E6" s="8" t="s">
        <v>766</v>
      </c>
      <c r="F6" s="8" t="s">
        <v>767</v>
      </c>
      <c r="G6" s="8" t="s">
        <v>768</v>
      </c>
      <c r="H6" s="8" t="s">
        <v>769</v>
      </c>
      <c r="I6" s="8" t="s">
        <v>770</v>
      </c>
    </row>
    <row r="7" customFormat="false" ht="34.5" hidden="false" customHeight="true" outlineLevel="0" collapsed="false">
      <c r="A7" s="8" t="s">
        <v>771</v>
      </c>
      <c r="B7" s="8" t="s">
        <v>772</v>
      </c>
      <c r="C7" s="8" t="s">
        <v>764</v>
      </c>
      <c r="D7" s="8" t="s">
        <v>765</v>
      </c>
      <c r="E7" s="8" t="s">
        <v>773</v>
      </c>
      <c r="F7" s="8" t="s">
        <v>774</v>
      </c>
      <c r="G7" s="8" t="s">
        <v>775</v>
      </c>
      <c r="H7" s="8" t="s">
        <v>776</v>
      </c>
      <c r="I7" s="8" t="s">
        <v>777</v>
      </c>
    </row>
    <row r="8" customFormat="false" ht="15" hidden="false" customHeight="true" outlineLevel="0" collapsed="false">
      <c r="A8" s="8" t="s">
        <v>778</v>
      </c>
      <c r="B8" s="8" t="s">
        <v>778</v>
      </c>
      <c r="C8" s="8" t="s">
        <v>764</v>
      </c>
      <c r="D8" s="8" t="s">
        <v>765</v>
      </c>
      <c r="E8" s="8" t="s">
        <v>779</v>
      </c>
      <c r="F8" s="8" t="s">
        <v>780</v>
      </c>
      <c r="G8" s="8" t="s">
        <v>781</v>
      </c>
      <c r="H8" s="8" t="s">
        <v>782</v>
      </c>
      <c r="I8" s="8" t="s">
        <v>150</v>
      </c>
    </row>
    <row r="9" customFormat="false" ht="34.5" hidden="false" customHeight="true" outlineLevel="0" collapsed="false">
      <c r="A9" s="8" t="s">
        <v>783</v>
      </c>
      <c r="B9" s="8" t="s">
        <v>783</v>
      </c>
      <c r="C9" s="8" t="s">
        <v>764</v>
      </c>
      <c r="D9" s="8" t="s">
        <v>784</v>
      </c>
      <c r="E9" s="8" t="s">
        <v>785</v>
      </c>
      <c r="F9" s="8" t="s">
        <v>786</v>
      </c>
      <c r="G9" s="8" t="s">
        <v>787</v>
      </c>
      <c r="H9" s="8" t="s">
        <v>788</v>
      </c>
      <c r="I9" s="8" t="s">
        <v>789</v>
      </c>
    </row>
    <row r="10" customFormat="false" ht="23.25" hidden="false" customHeight="true" outlineLevel="0" collapsed="false">
      <c r="A10" s="8" t="s">
        <v>790</v>
      </c>
      <c r="B10" s="8" t="s">
        <v>790</v>
      </c>
      <c r="C10" s="8" t="s">
        <v>764</v>
      </c>
      <c r="D10" s="8" t="s">
        <v>765</v>
      </c>
      <c r="E10" s="8" t="s">
        <v>791</v>
      </c>
      <c r="F10" s="8" t="s">
        <v>792</v>
      </c>
      <c r="G10" s="8" t="s">
        <v>781</v>
      </c>
      <c r="H10" s="8" t="s">
        <v>793</v>
      </c>
      <c r="I10" s="8" t="s">
        <v>150</v>
      </c>
    </row>
    <row r="11" customFormat="false" ht="23.25" hidden="false" customHeight="true" outlineLevel="0" collapsed="false">
      <c r="A11" s="8" t="s">
        <v>794</v>
      </c>
      <c r="B11" s="8" t="s">
        <v>794</v>
      </c>
      <c r="C11" s="8" t="s">
        <v>795</v>
      </c>
      <c r="D11" s="8" t="s">
        <v>784</v>
      </c>
      <c r="E11" s="8" t="s">
        <v>796</v>
      </c>
      <c r="F11" s="8" t="s">
        <v>797</v>
      </c>
      <c r="G11" s="8" t="s">
        <v>781</v>
      </c>
      <c r="H11" s="8" t="s">
        <v>798</v>
      </c>
      <c r="I11" s="8" t="s">
        <v>799</v>
      </c>
    </row>
    <row r="12" customFormat="false" ht="23.25" hidden="false" customHeight="true" outlineLevel="0" collapsed="false">
      <c r="A12" s="8" t="s">
        <v>800</v>
      </c>
      <c r="B12" s="8" t="s">
        <v>800</v>
      </c>
      <c r="C12" s="8" t="s">
        <v>795</v>
      </c>
      <c r="D12" s="8" t="s">
        <v>784</v>
      </c>
      <c r="E12" s="8" t="s">
        <v>801</v>
      </c>
      <c r="F12" s="8" t="s">
        <v>802</v>
      </c>
      <c r="G12" s="8" t="s">
        <v>781</v>
      </c>
      <c r="H12" s="8" t="s">
        <v>798</v>
      </c>
      <c r="I12" s="8" t="s">
        <v>803</v>
      </c>
    </row>
    <row r="14" customFormat="false" ht="15" hidden="false" customHeight="true" outlineLevel="0" collapsed="false">
      <c r="A14" s="11" t="s">
        <v>804</v>
      </c>
      <c r="B14" s="11"/>
      <c r="C14" s="11"/>
      <c r="D14" s="11"/>
      <c r="E14" s="11"/>
      <c r="F14" s="11"/>
      <c r="G14" s="11"/>
      <c r="H14" s="11"/>
      <c r="I14" s="11"/>
    </row>
    <row r="15" customFormat="false" ht="15" hidden="false" customHeight="true" outlineLevel="0" collapsed="false">
      <c r="A15" s="12" t="s">
        <v>3</v>
      </c>
      <c r="B15" s="12" t="s">
        <v>805</v>
      </c>
      <c r="C15" s="12" t="s">
        <v>756</v>
      </c>
      <c r="D15" s="12" t="s">
        <v>806</v>
      </c>
      <c r="E15" s="12" t="s">
        <v>807</v>
      </c>
      <c r="F15" s="12" t="s">
        <v>808</v>
      </c>
      <c r="G15" s="12" t="s">
        <v>809</v>
      </c>
    </row>
    <row r="16" customFormat="false" ht="34.5" hidden="false" customHeight="true" outlineLevel="0" collapsed="false">
      <c r="A16" s="4" t="s">
        <v>810</v>
      </c>
      <c r="B16" s="4" t="s">
        <v>811</v>
      </c>
      <c r="C16" s="4" t="s">
        <v>812</v>
      </c>
      <c r="D16" s="4" t="s">
        <v>813</v>
      </c>
      <c r="E16" s="4" t="s">
        <v>10</v>
      </c>
      <c r="F16" s="4" t="s">
        <v>814</v>
      </c>
      <c r="G16" s="4" t="s">
        <v>815</v>
      </c>
    </row>
    <row r="17" customFormat="false" ht="45.75" hidden="false" customHeight="true" outlineLevel="0" collapsed="false">
      <c r="A17" s="4" t="s">
        <v>810</v>
      </c>
      <c r="B17" s="4" t="s">
        <v>816</v>
      </c>
      <c r="C17" s="4" t="s">
        <v>817</v>
      </c>
      <c r="D17" s="4" t="s">
        <v>818</v>
      </c>
      <c r="E17" s="4" t="s">
        <v>10</v>
      </c>
      <c r="F17" s="4" t="s">
        <v>819</v>
      </c>
      <c r="G17" s="4" t="s">
        <v>820</v>
      </c>
    </row>
    <row r="18" customFormat="false" ht="34.5" hidden="false" customHeight="true" outlineLevel="0" collapsed="false">
      <c r="A18" s="4" t="s">
        <v>810</v>
      </c>
      <c r="B18" s="4" t="s">
        <v>821</v>
      </c>
      <c r="C18" s="4" t="s">
        <v>817</v>
      </c>
      <c r="D18" s="4" t="s">
        <v>822</v>
      </c>
      <c r="E18" s="4" t="s">
        <v>823</v>
      </c>
      <c r="F18" s="4" t="s">
        <v>819</v>
      </c>
      <c r="G18" s="4" t="s">
        <v>824</v>
      </c>
    </row>
    <row r="19" customFormat="false" ht="34.5" hidden="false" customHeight="true" outlineLevel="0" collapsed="false">
      <c r="A19" s="4" t="s">
        <v>810</v>
      </c>
      <c r="B19" s="4" t="s">
        <v>825</v>
      </c>
      <c r="C19" s="4" t="s">
        <v>826</v>
      </c>
      <c r="D19" s="4" t="s">
        <v>827</v>
      </c>
      <c r="E19" s="4" t="s">
        <v>828</v>
      </c>
      <c r="F19" s="4" t="s">
        <v>829</v>
      </c>
      <c r="G19" s="4" t="s">
        <v>830</v>
      </c>
    </row>
    <row r="20" customFormat="false" ht="23.25" hidden="false" customHeight="true" outlineLevel="0" collapsed="false">
      <c r="A20" s="4" t="s">
        <v>810</v>
      </c>
      <c r="B20" s="4" t="s">
        <v>831</v>
      </c>
      <c r="C20" s="4" t="s">
        <v>832</v>
      </c>
      <c r="D20" s="4" t="s">
        <v>833</v>
      </c>
      <c r="E20" s="4" t="s">
        <v>10</v>
      </c>
      <c r="F20" s="4" t="s">
        <v>819</v>
      </c>
      <c r="G20" s="4" t="s">
        <v>150</v>
      </c>
    </row>
    <row r="21" customFormat="false" ht="34.5" hidden="false" customHeight="true" outlineLevel="0" collapsed="false">
      <c r="A21" s="13" t="s">
        <v>834</v>
      </c>
      <c r="B21" s="13" t="s">
        <v>835</v>
      </c>
      <c r="C21" s="13" t="s">
        <v>764</v>
      </c>
      <c r="D21" s="13" t="s">
        <v>836</v>
      </c>
      <c r="E21" s="13" t="s">
        <v>10</v>
      </c>
      <c r="F21" s="13" t="s">
        <v>837</v>
      </c>
      <c r="G21" s="13" t="s">
        <v>838</v>
      </c>
    </row>
    <row r="22" customFormat="false" ht="34.5" hidden="false" customHeight="true" outlineLevel="0" collapsed="false">
      <c r="A22" s="13" t="s">
        <v>834</v>
      </c>
      <c r="B22" s="13" t="s">
        <v>839</v>
      </c>
      <c r="C22" s="13" t="s">
        <v>764</v>
      </c>
      <c r="D22" s="13" t="s">
        <v>836</v>
      </c>
      <c r="E22" s="13" t="s">
        <v>10</v>
      </c>
      <c r="F22" s="13" t="s">
        <v>840</v>
      </c>
      <c r="G22" s="13" t="s">
        <v>841</v>
      </c>
    </row>
    <row r="23" customFormat="false" ht="34.5" hidden="false" customHeight="true" outlineLevel="0" collapsed="false">
      <c r="A23" s="13" t="s">
        <v>834</v>
      </c>
      <c r="B23" s="13" t="s">
        <v>842</v>
      </c>
      <c r="C23" s="13" t="s">
        <v>764</v>
      </c>
      <c r="D23" s="13" t="s">
        <v>843</v>
      </c>
      <c r="E23" s="13" t="s">
        <v>10</v>
      </c>
      <c r="F23" s="13" t="s">
        <v>844</v>
      </c>
      <c r="G23" s="13" t="s">
        <v>845</v>
      </c>
    </row>
    <row r="24" customFormat="false" ht="45.75" hidden="false" customHeight="true" outlineLevel="0" collapsed="false">
      <c r="A24" s="13" t="s">
        <v>834</v>
      </c>
      <c r="B24" s="13" t="s">
        <v>846</v>
      </c>
      <c r="C24" s="13" t="s">
        <v>764</v>
      </c>
      <c r="D24" s="13" t="s">
        <v>843</v>
      </c>
      <c r="E24" s="13" t="s">
        <v>10</v>
      </c>
      <c r="F24" s="13" t="s">
        <v>847</v>
      </c>
      <c r="G24" s="13" t="s">
        <v>848</v>
      </c>
    </row>
    <row r="25" customFormat="false" ht="45.75" hidden="false" customHeight="true" outlineLevel="0" collapsed="false">
      <c r="A25" s="13" t="s">
        <v>834</v>
      </c>
      <c r="B25" s="13" t="s">
        <v>849</v>
      </c>
      <c r="C25" s="13" t="s">
        <v>850</v>
      </c>
      <c r="D25" s="13" t="s">
        <v>851</v>
      </c>
      <c r="E25" s="13" t="s">
        <v>852</v>
      </c>
      <c r="F25" s="13" t="s">
        <v>853</v>
      </c>
      <c r="G25" s="13" t="s">
        <v>854</v>
      </c>
    </row>
    <row r="26" customFormat="false" ht="45.75" hidden="false" customHeight="true" outlineLevel="0" collapsed="false">
      <c r="A26" s="13" t="s">
        <v>834</v>
      </c>
      <c r="B26" s="13" t="s">
        <v>855</v>
      </c>
      <c r="C26" s="13" t="s">
        <v>856</v>
      </c>
      <c r="D26" s="13" t="s">
        <v>857</v>
      </c>
      <c r="E26" s="13" t="s">
        <v>10</v>
      </c>
      <c r="F26" s="13" t="s">
        <v>858</v>
      </c>
      <c r="G26" s="13" t="s">
        <v>859</v>
      </c>
    </row>
    <row r="28" customFormat="false" ht="15" hidden="false" customHeight="true" outlineLevel="0" collapsed="false">
      <c r="A28" s="11" t="s">
        <v>860</v>
      </c>
      <c r="B28" s="11"/>
      <c r="C28" s="11"/>
      <c r="D28" s="11"/>
      <c r="E28" s="11"/>
      <c r="F28" s="11"/>
      <c r="G28" s="11"/>
      <c r="H28" s="11"/>
      <c r="I28" s="11"/>
    </row>
    <row r="29" customFormat="false" ht="26.25" hidden="false" customHeight="true" outlineLevel="0" collapsed="false">
      <c r="A29" s="12" t="s">
        <v>861</v>
      </c>
      <c r="B29" s="12" t="s">
        <v>862</v>
      </c>
      <c r="C29" s="12" t="s">
        <v>863</v>
      </c>
      <c r="D29" s="12" t="s">
        <v>864</v>
      </c>
      <c r="E29" s="12" t="s">
        <v>865</v>
      </c>
      <c r="F29" s="12" t="s">
        <v>7</v>
      </c>
      <c r="G29" s="12" t="s">
        <v>866</v>
      </c>
    </row>
    <row r="30" customFormat="false" ht="147" hidden="false" customHeight="true" outlineLevel="0" collapsed="false">
      <c r="A30" s="8" t="s">
        <v>10</v>
      </c>
      <c r="B30" s="8" t="s">
        <v>867</v>
      </c>
      <c r="C30" s="8" t="s">
        <v>868</v>
      </c>
      <c r="D30" s="8" t="s">
        <v>869</v>
      </c>
      <c r="E30" s="8" t="s">
        <v>870</v>
      </c>
      <c r="F30" s="8" t="s">
        <v>871</v>
      </c>
      <c r="G30" s="8" t="s">
        <v>872</v>
      </c>
    </row>
    <row r="31" customFormat="false" ht="113.25" hidden="false" customHeight="true" outlineLevel="0" collapsed="false">
      <c r="A31" s="8" t="s">
        <v>20</v>
      </c>
      <c r="B31" s="8" t="s">
        <v>873</v>
      </c>
      <c r="C31" s="8" t="s">
        <v>874</v>
      </c>
      <c r="D31" s="8" t="s">
        <v>875</v>
      </c>
      <c r="E31" s="8" t="s">
        <v>876</v>
      </c>
      <c r="F31" s="8" t="s">
        <v>877</v>
      </c>
      <c r="G31" s="8" t="s">
        <v>878</v>
      </c>
    </row>
    <row r="32" customFormat="false" ht="168.75" hidden="false" customHeight="true" outlineLevel="0" collapsed="false">
      <c r="A32" s="8" t="s">
        <v>27</v>
      </c>
      <c r="B32" s="8" t="s">
        <v>879</v>
      </c>
      <c r="C32" s="8" t="s">
        <v>880</v>
      </c>
      <c r="D32" s="8" t="s">
        <v>881</v>
      </c>
      <c r="E32" s="8" t="s">
        <v>882</v>
      </c>
      <c r="F32" s="8" t="s">
        <v>883</v>
      </c>
      <c r="G32" s="8" t="s">
        <v>884</v>
      </c>
    </row>
    <row r="33" customFormat="false" ht="157.5" hidden="false" customHeight="true" outlineLevel="0" collapsed="false">
      <c r="A33" s="8" t="s">
        <v>35</v>
      </c>
      <c r="B33" s="8" t="s">
        <v>885</v>
      </c>
      <c r="C33" s="8" t="s">
        <v>886</v>
      </c>
      <c r="D33" s="8" t="s">
        <v>887</v>
      </c>
      <c r="E33" s="8" t="s">
        <v>888</v>
      </c>
      <c r="F33" s="8" t="s">
        <v>889</v>
      </c>
      <c r="G33" s="8" t="s">
        <v>890</v>
      </c>
    </row>
    <row r="34" customFormat="false" ht="157.5" hidden="false" customHeight="true" outlineLevel="0" collapsed="false">
      <c r="A34" s="8" t="s">
        <v>44</v>
      </c>
      <c r="B34" s="8" t="s">
        <v>891</v>
      </c>
      <c r="C34" s="8" t="s">
        <v>892</v>
      </c>
      <c r="D34" s="8" t="s">
        <v>893</v>
      </c>
      <c r="E34" s="8" t="s">
        <v>894</v>
      </c>
      <c r="F34" s="8" t="s">
        <v>895</v>
      </c>
      <c r="G34" s="8" t="s">
        <v>896</v>
      </c>
    </row>
    <row r="36" customFormat="false" ht="15" hidden="false" customHeight="true" outlineLevel="0" collapsed="false">
      <c r="A36" s="11" t="s">
        <v>897</v>
      </c>
      <c r="B36" s="11"/>
      <c r="C36" s="11"/>
      <c r="D36" s="11"/>
      <c r="E36" s="11"/>
      <c r="F36" s="11"/>
      <c r="G36" s="11"/>
      <c r="H36" s="11"/>
      <c r="I36" s="11"/>
    </row>
    <row r="37" customFormat="false" ht="15" hidden="false" customHeight="true" outlineLevel="0" collapsed="false">
      <c r="A37" s="14" t="s">
        <v>898</v>
      </c>
      <c r="B37" s="8" t="s">
        <v>899</v>
      </c>
      <c r="C37" s="8"/>
      <c r="D37" s="8"/>
      <c r="E37" s="8"/>
      <c r="F37" s="8"/>
      <c r="G37" s="8"/>
      <c r="H37" s="8"/>
      <c r="I37" s="8"/>
    </row>
    <row r="38" customFormat="false" ht="15" hidden="false" customHeight="true" outlineLevel="0" collapsed="false">
      <c r="A38" s="14" t="s">
        <v>900</v>
      </c>
      <c r="B38" s="8" t="s">
        <v>901</v>
      </c>
      <c r="C38" s="8"/>
      <c r="D38" s="8"/>
      <c r="E38" s="8"/>
      <c r="F38" s="8"/>
      <c r="G38" s="8"/>
      <c r="H38" s="8"/>
      <c r="I38" s="8"/>
    </row>
    <row r="39" customFormat="false" ht="23.25" hidden="false" customHeight="true" outlineLevel="0" collapsed="false">
      <c r="A39" s="14" t="s">
        <v>902</v>
      </c>
      <c r="B39" s="8" t="s">
        <v>903</v>
      </c>
      <c r="C39" s="8"/>
      <c r="D39" s="8"/>
      <c r="E39" s="8"/>
      <c r="F39" s="8"/>
      <c r="G39" s="8"/>
      <c r="H39" s="8"/>
      <c r="I39" s="8"/>
    </row>
    <row r="40" customFormat="false" ht="15" hidden="false" customHeight="true" outlineLevel="0" collapsed="false">
      <c r="A40" s="14" t="s">
        <v>904</v>
      </c>
      <c r="B40" s="8" t="s">
        <v>905</v>
      </c>
      <c r="C40" s="8"/>
      <c r="D40" s="8"/>
      <c r="E40" s="8"/>
      <c r="F40" s="8"/>
      <c r="G40" s="8"/>
      <c r="H40" s="8"/>
      <c r="I40" s="8"/>
    </row>
    <row r="41" customFormat="false" ht="15" hidden="false" customHeight="true" outlineLevel="0" collapsed="false">
      <c r="A41" s="14" t="s">
        <v>906</v>
      </c>
      <c r="B41" s="8" t="s">
        <v>907</v>
      </c>
      <c r="C41" s="8"/>
      <c r="D41" s="8"/>
      <c r="E41" s="8"/>
      <c r="F41" s="8"/>
      <c r="G41" s="8"/>
      <c r="H41" s="8"/>
      <c r="I41" s="8"/>
    </row>
    <row r="42" customFormat="false" ht="23.25" hidden="false" customHeight="true" outlineLevel="0" collapsed="false">
      <c r="A42" s="14" t="s">
        <v>908</v>
      </c>
      <c r="B42" s="8" t="s">
        <v>909</v>
      </c>
      <c r="C42" s="8"/>
      <c r="D42" s="8"/>
      <c r="E42" s="8"/>
      <c r="F42" s="8"/>
      <c r="G42" s="8"/>
      <c r="H42" s="8"/>
      <c r="I42" s="8"/>
    </row>
    <row r="43" customFormat="false" ht="15" hidden="false" customHeight="true" outlineLevel="0" collapsed="false">
      <c r="A43" s="14" t="s">
        <v>910</v>
      </c>
      <c r="B43" s="8" t="s">
        <v>911</v>
      </c>
      <c r="C43" s="8"/>
      <c r="D43" s="8"/>
      <c r="E43" s="8"/>
      <c r="F43" s="8"/>
      <c r="G43" s="8"/>
      <c r="H43" s="8"/>
      <c r="I43" s="8"/>
    </row>
    <row r="44" customFormat="false" ht="23.25" hidden="false" customHeight="true" outlineLevel="0" collapsed="false">
      <c r="A44" s="14" t="s">
        <v>912</v>
      </c>
      <c r="B44" s="8" t="s">
        <v>913</v>
      </c>
      <c r="C44" s="8"/>
      <c r="D44" s="8"/>
      <c r="E44" s="8"/>
      <c r="F44" s="8"/>
      <c r="G44" s="8"/>
      <c r="H44" s="8"/>
      <c r="I44" s="8"/>
    </row>
    <row r="45" customFormat="false" ht="15" hidden="false" customHeight="true" outlineLevel="0" collapsed="false">
      <c r="A45" s="14" t="s">
        <v>914</v>
      </c>
      <c r="B45" s="8" t="s">
        <v>915</v>
      </c>
      <c r="C45" s="8"/>
      <c r="D45" s="8"/>
      <c r="E45" s="8"/>
      <c r="F45" s="8"/>
      <c r="G45" s="8"/>
      <c r="H45" s="8"/>
      <c r="I45" s="8"/>
    </row>
  </sheetData>
  <mergeCells count="15">
    <mergeCell ref="A1:I1"/>
    <mergeCell ref="A2:I2"/>
    <mergeCell ref="A4:I4"/>
    <mergeCell ref="A14:I14"/>
    <mergeCell ref="A28:I28"/>
    <mergeCell ref="A36:I36"/>
    <mergeCell ref="B37:I37"/>
    <mergeCell ref="B38:I38"/>
    <mergeCell ref="B39:I39"/>
    <mergeCell ref="B40:I40"/>
    <mergeCell ref="B41:I41"/>
    <mergeCell ref="B42:I42"/>
    <mergeCell ref="B43:I43"/>
    <mergeCell ref="B44:I44"/>
    <mergeCell ref="B45:I4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ED7D31"/>
    <pageSetUpPr fitToPage="false"/>
  </sheetPr>
  <dimension ref="A1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5"/>
    <col collapsed="false" customWidth="true" hidden="false" outlineLevel="0" max="2" min="2" style="1" width="8"/>
    <col collapsed="false" customWidth="true" hidden="false" outlineLevel="0" max="3" min="3" style="1" width="35"/>
    <col collapsed="false" customWidth="true" hidden="false" outlineLevel="0" max="4" min="4" style="1" width="18"/>
    <col collapsed="false" customWidth="true" hidden="false" outlineLevel="0" max="5" min="5" style="1" width="30"/>
    <col collapsed="false" customWidth="true" hidden="false" outlineLevel="0" max="6" min="6" style="1" width="18"/>
    <col collapsed="false" customWidth="true" hidden="false" outlineLevel="0" max="7" min="7" style="1" width="16"/>
    <col collapsed="false" customWidth="true" hidden="false" outlineLevel="0" max="8" min="8" style="1" width="30"/>
    <col collapsed="false" customWidth="true" hidden="false" outlineLevel="0" max="9" min="9" style="1" width="18"/>
    <col collapsed="false" customWidth="true" hidden="false" outlineLevel="0" max="10" min="10" style="1" width="16"/>
    <col collapsed="false" customWidth="true" hidden="false" outlineLevel="0" max="11" min="11" style="1" width="14"/>
    <col collapsed="false" customWidth="true" hidden="false" outlineLevel="0" max="12" min="12" style="1" width="55"/>
    <col collapsed="false" customWidth="true" hidden="false" outlineLevel="0" max="14" min="13" style="1" width="10"/>
    <col collapsed="false" customWidth="true" hidden="false" outlineLevel="0" max="15" min="15" style="1" width="45"/>
  </cols>
  <sheetData>
    <row r="1" customFormat="false" ht="51.75" hidden="false" customHeight="true" outlineLevel="0" collapsed="false">
      <c r="A1" s="2" t="s">
        <v>0</v>
      </c>
      <c r="B1" s="2" t="s">
        <v>916</v>
      </c>
      <c r="C1" s="2" t="s">
        <v>917</v>
      </c>
      <c r="D1" s="2" t="s">
        <v>3</v>
      </c>
      <c r="E1" s="2" t="s">
        <v>4</v>
      </c>
      <c r="F1" s="2" t="s">
        <v>540</v>
      </c>
      <c r="G1" s="2" t="s">
        <v>918</v>
      </c>
      <c r="H1" s="2" t="s">
        <v>5</v>
      </c>
      <c r="I1" s="2" t="s">
        <v>541</v>
      </c>
      <c r="J1" s="2" t="s">
        <v>919</v>
      </c>
      <c r="K1" s="2" t="s">
        <v>920</v>
      </c>
      <c r="L1" s="2" t="s">
        <v>921</v>
      </c>
      <c r="M1" s="2" t="s">
        <v>922</v>
      </c>
      <c r="N1" s="2" t="s">
        <v>923</v>
      </c>
      <c r="O1" s="2" t="s">
        <v>924</v>
      </c>
    </row>
    <row r="2" customFormat="false" ht="45.75" hidden="false" customHeight="true" outlineLevel="0" collapsed="false">
      <c r="A2" s="3" t="n">
        <v>1</v>
      </c>
      <c r="B2" s="3" t="s">
        <v>925</v>
      </c>
      <c r="C2" s="3" t="s">
        <v>926</v>
      </c>
      <c r="D2" s="3" t="s">
        <v>179</v>
      </c>
      <c r="E2" s="3" t="s">
        <v>927</v>
      </c>
      <c r="F2" s="3" t="s">
        <v>928</v>
      </c>
      <c r="G2" s="3" t="s">
        <v>929</v>
      </c>
      <c r="H2" s="3" t="s">
        <v>930</v>
      </c>
      <c r="I2" s="3" t="s">
        <v>931</v>
      </c>
      <c r="J2" s="3" t="s">
        <v>932</v>
      </c>
      <c r="K2" s="3" t="s">
        <v>933</v>
      </c>
      <c r="L2" s="3" t="s">
        <v>934</v>
      </c>
      <c r="M2" s="3" t="s">
        <v>935</v>
      </c>
      <c r="N2" s="3" t="s">
        <v>936</v>
      </c>
      <c r="O2" s="3" t="s">
        <v>937</v>
      </c>
    </row>
    <row r="3" customFormat="false" ht="34.5" hidden="false" customHeight="true" outlineLevel="0" collapsed="false">
      <c r="A3" s="3" t="n">
        <v>2</v>
      </c>
      <c r="B3" s="3" t="s">
        <v>925</v>
      </c>
      <c r="C3" s="3" t="s">
        <v>938</v>
      </c>
      <c r="D3" s="3" t="s">
        <v>939</v>
      </c>
      <c r="E3" s="3" t="s">
        <v>940</v>
      </c>
      <c r="F3" s="3" t="s">
        <v>941</v>
      </c>
      <c r="G3" s="3" t="s">
        <v>942</v>
      </c>
      <c r="H3" s="3" t="s">
        <v>943</v>
      </c>
      <c r="I3" s="3" t="s">
        <v>944</v>
      </c>
      <c r="J3" s="3" t="s">
        <v>945</v>
      </c>
      <c r="K3" s="3" t="s">
        <v>933</v>
      </c>
      <c r="L3" s="3" t="s">
        <v>946</v>
      </c>
      <c r="M3" s="3" t="s">
        <v>935</v>
      </c>
      <c r="N3" s="3" t="s">
        <v>936</v>
      </c>
      <c r="O3" s="3" t="s">
        <v>947</v>
      </c>
    </row>
    <row r="4" customFormat="false" ht="34.5" hidden="false" customHeight="true" outlineLevel="0" collapsed="false">
      <c r="A4" s="3" t="n">
        <v>3</v>
      </c>
      <c r="B4" s="3" t="s">
        <v>925</v>
      </c>
      <c r="C4" s="3" t="s">
        <v>948</v>
      </c>
      <c r="D4" s="3" t="s">
        <v>209</v>
      </c>
      <c r="E4" s="3" t="s">
        <v>949</v>
      </c>
      <c r="F4" s="3" t="s">
        <v>950</v>
      </c>
      <c r="G4" s="3" t="s">
        <v>951</v>
      </c>
      <c r="H4" s="3" t="s">
        <v>952</v>
      </c>
      <c r="I4" s="3" t="s">
        <v>953</v>
      </c>
      <c r="J4" s="3" t="s">
        <v>954</v>
      </c>
      <c r="K4" s="3" t="s">
        <v>933</v>
      </c>
      <c r="L4" s="3" t="s">
        <v>955</v>
      </c>
      <c r="M4" s="3" t="s">
        <v>935</v>
      </c>
      <c r="N4" s="3" t="s">
        <v>936</v>
      </c>
      <c r="O4" s="3" t="s">
        <v>956</v>
      </c>
    </row>
    <row r="5" customFormat="false" ht="34.5" hidden="false" customHeight="true" outlineLevel="0" collapsed="false">
      <c r="A5" s="3" t="n">
        <v>4</v>
      </c>
      <c r="B5" s="3" t="s">
        <v>925</v>
      </c>
      <c r="C5" s="3" t="s">
        <v>957</v>
      </c>
      <c r="D5" s="3" t="s">
        <v>958</v>
      </c>
      <c r="E5" s="3" t="s">
        <v>959</v>
      </c>
      <c r="F5" s="3" t="s">
        <v>960</v>
      </c>
      <c r="G5" s="3" t="s">
        <v>961</v>
      </c>
      <c r="H5" s="3" t="s">
        <v>962</v>
      </c>
      <c r="I5" s="3" t="s">
        <v>963</v>
      </c>
      <c r="J5" s="3" t="s">
        <v>964</v>
      </c>
      <c r="K5" s="3" t="s">
        <v>933</v>
      </c>
      <c r="L5" s="3" t="s">
        <v>965</v>
      </c>
      <c r="M5" s="3" t="s">
        <v>935</v>
      </c>
      <c r="N5" s="3" t="s">
        <v>936</v>
      </c>
      <c r="O5" s="3" t="s">
        <v>966</v>
      </c>
    </row>
    <row r="6" customFormat="false" ht="23.25" hidden="false" customHeight="true" outlineLevel="0" collapsed="false">
      <c r="A6" s="5" t="n">
        <v>5</v>
      </c>
      <c r="B6" s="5" t="s">
        <v>967</v>
      </c>
      <c r="C6" s="5" t="s">
        <v>968</v>
      </c>
      <c r="D6" s="5" t="s">
        <v>969</v>
      </c>
      <c r="E6" s="5" t="s">
        <v>970</v>
      </c>
      <c r="F6" s="5" t="s">
        <v>971</v>
      </c>
      <c r="G6" s="5" t="s">
        <v>972</v>
      </c>
      <c r="H6" s="5" t="s">
        <v>973</v>
      </c>
      <c r="I6" s="5" t="s">
        <v>974</v>
      </c>
      <c r="J6" s="5" t="s">
        <v>975</v>
      </c>
      <c r="K6" s="5" t="s">
        <v>976</v>
      </c>
      <c r="L6" s="5" t="s">
        <v>977</v>
      </c>
      <c r="M6" s="5" t="s">
        <v>935</v>
      </c>
      <c r="N6" s="5" t="s">
        <v>936</v>
      </c>
      <c r="O6" s="5" t="s">
        <v>978</v>
      </c>
    </row>
    <row r="7" customFormat="false" ht="34.5" hidden="false" customHeight="true" outlineLevel="0" collapsed="false">
      <c r="A7" s="5" t="n">
        <v>6</v>
      </c>
      <c r="B7" s="5" t="s">
        <v>967</v>
      </c>
      <c r="C7" s="5" t="s">
        <v>979</v>
      </c>
      <c r="D7" s="5" t="s">
        <v>38</v>
      </c>
      <c r="E7" s="5" t="s">
        <v>980</v>
      </c>
      <c r="F7" s="5" t="s">
        <v>981</v>
      </c>
      <c r="G7" s="5" t="s">
        <v>982</v>
      </c>
      <c r="H7" s="5" t="s">
        <v>983</v>
      </c>
      <c r="I7" s="5" t="s">
        <v>984</v>
      </c>
      <c r="J7" s="5" t="s">
        <v>985</v>
      </c>
      <c r="K7" s="5" t="s">
        <v>933</v>
      </c>
      <c r="L7" s="5" t="s">
        <v>986</v>
      </c>
      <c r="M7" s="5" t="s">
        <v>935</v>
      </c>
      <c r="N7" s="5" t="s">
        <v>936</v>
      </c>
      <c r="O7" s="5" t="s">
        <v>987</v>
      </c>
    </row>
    <row r="8" customFormat="false" ht="34.5" hidden="false" customHeight="true" outlineLevel="0" collapsed="false">
      <c r="A8" s="5" t="n">
        <v>7</v>
      </c>
      <c r="B8" s="5" t="s">
        <v>967</v>
      </c>
      <c r="C8" s="5" t="s">
        <v>988</v>
      </c>
      <c r="D8" s="5" t="s">
        <v>989</v>
      </c>
      <c r="E8" s="5" t="s">
        <v>990</v>
      </c>
      <c r="F8" s="5" t="s">
        <v>991</v>
      </c>
      <c r="G8" s="5" t="s">
        <v>992</v>
      </c>
      <c r="H8" s="5" t="s">
        <v>993</v>
      </c>
      <c r="I8" s="5" t="s">
        <v>994</v>
      </c>
      <c r="J8" s="5" t="s">
        <v>995</v>
      </c>
      <c r="K8" s="5" t="s">
        <v>996</v>
      </c>
      <c r="L8" s="5" t="s">
        <v>997</v>
      </c>
      <c r="M8" s="5" t="s">
        <v>935</v>
      </c>
      <c r="N8" s="5" t="s">
        <v>936</v>
      </c>
      <c r="O8" s="5" t="s">
        <v>998</v>
      </c>
    </row>
    <row r="9" customFormat="false" ht="34.5" hidden="false" customHeight="true" outlineLevel="0" collapsed="false">
      <c r="A9" s="5" t="n">
        <v>8</v>
      </c>
      <c r="B9" s="5" t="s">
        <v>967</v>
      </c>
      <c r="C9" s="5" t="s">
        <v>999</v>
      </c>
      <c r="D9" s="5" t="s">
        <v>209</v>
      </c>
      <c r="E9" s="5" t="s">
        <v>1000</v>
      </c>
      <c r="F9" s="5" t="s">
        <v>1001</v>
      </c>
      <c r="G9" s="5" t="s">
        <v>1002</v>
      </c>
      <c r="H9" s="5" t="s">
        <v>1003</v>
      </c>
      <c r="I9" s="5" t="s">
        <v>1004</v>
      </c>
      <c r="J9" s="5" t="s">
        <v>1005</v>
      </c>
      <c r="K9" s="5" t="s">
        <v>933</v>
      </c>
      <c r="L9" s="5" t="s">
        <v>1006</v>
      </c>
      <c r="M9" s="5" t="s">
        <v>935</v>
      </c>
      <c r="N9" s="5" t="s">
        <v>936</v>
      </c>
      <c r="O9" s="5" t="s">
        <v>1007</v>
      </c>
    </row>
    <row r="10" customFormat="false" ht="34.5" hidden="false" customHeight="true" outlineLevel="0" collapsed="false">
      <c r="A10" s="5" t="n">
        <v>9</v>
      </c>
      <c r="B10" s="5" t="s">
        <v>967</v>
      </c>
      <c r="C10" s="5" t="s">
        <v>1008</v>
      </c>
      <c r="D10" s="5" t="s">
        <v>94</v>
      </c>
      <c r="E10" s="5" t="s">
        <v>1009</v>
      </c>
      <c r="F10" s="5" t="s">
        <v>1010</v>
      </c>
      <c r="G10" s="5" t="s">
        <v>1011</v>
      </c>
      <c r="H10" s="5" t="s">
        <v>1012</v>
      </c>
      <c r="I10" s="5" t="s">
        <v>1013</v>
      </c>
      <c r="J10" s="5" t="s">
        <v>1014</v>
      </c>
      <c r="K10" s="5" t="s">
        <v>1015</v>
      </c>
      <c r="L10" s="5" t="s">
        <v>1016</v>
      </c>
      <c r="M10" s="5" t="s">
        <v>935</v>
      </c>
      <c r="N10" s="5" t="s">
        <v>936</v>
      </c>
      <c r="O10" s="5" t="s">
        <v>1017</v>
      </c>
    </row>
    <row r="11" customFormat="false" ht="34.5" hidden="false" customHeight="true" outlineLevel="0" collapsed="false">
      <c r="A11" s="5" t="n">
        <v>10</v>
      </c>
      <c r="B11" s="5" t="s">
        <v>967</v>
      </c>
      <c r="C11" s="5" t="s">
        <v>1018</v>
      </c>
      <c r="D11" s="5" t="s">
        <v>29</v>
      </c>
      <c r="E11" s="5" t="s">
        <v>1019</v>
      </c>
      <c r="F11" s="5" t="s">
        <v>1020</v>
      </c>
      <c r="G11" s="5" t="s">
        <v>1021</v>
      </c>
      <c r="H11" s="5" t="s">
        <v>1022</v>
      </c>
      <c r="I11" s="5" t="s">
        <v>1023</v>
      </c>
      <c r="J11" s="5" t="s">
        <v>1024</v>
      </c>
      <c r="K11" s="5" t="s">
        <v>933</v>
      </c>
      <c r="L11" s="5" t="s">
        <v>1025</v>
      </c>
      <c r="M11" s="5" t="s">
        <v>935</v>
      </c>
      <c r="N11" s="5" t="s">
        <v>936</v>
      </c>
      <c r="O11" s="5" t="s">
        <v>1026</v>
      </c>
    </row>
    <row r="12" customFormat="false" ht="34.5" hidden="false" customHeight="true" outlineLevel="0" collapsed="false">
      <c r="A12" s="6" t="n">
        <v>11</v>
      </c>
      <c r="B12" s="6" t="s">
        <v>1027</v>
      </c>
      <c r="C12" s="6" t="s">
        <v>1028</v>
      </c>
      <c r="D12" s="6" t="s">
        <v>1029</v>
      </c>
      <c r="E12" s="6" t="s">
        <v>1030</v>
      </c>
      <c r="F12" s="6" t="s">
        <v>1031</v>
      </c>
      <c r="G12" s="6" t="s">
        <v>1032</v>
      </c>
      <c r="H12" s="6" t="s">
        <v>1033</v>
      </c>
      <c r="I12" s="6" t="s">
        <v>1034</v>
      </c>
      <c r="J12" s="6" t="s">
        <v>1035</v>
      </c>
      <c r="K12" s="6" t="s">
        <v>933</v>
      </c>
      <c r="L12" s="6" t="s">
        <v>1036</v>
      </c>
      <c r="M12" s="6" t="s">
        <v>935</v>
      </c>
      <c r="N12" s="6" t="s">
        <v>936</v>
      </c>
      <c r="O12" s="6" t="s">
        <v>1037</v>
      </c>
    </row>
    <row r="13" customFormat="false" ht="34.5" hidden="false" customHeight="true" outlineLevel="0" collapsed="false">
      <c r="A13" s="6" t="n">
        <v>12</v>
      </c>
      <c r="B13" s="6" t="s">
        <v>1027</v>
      </c>
      <c r="C13" s="6" t="s">
        <v>1038</v>
      </c>
      <c r="D13" s="6" t="s">
        <v>29</v>
      </c>
      <c r="E13" s="6" t="s">
        <v>1039</v>
      </c>
      <c r="F13" s="6" t="s">
        <v>1040</v>
      </c>
      <c r="G13" s="6" t="s">
        <v>1041</v>
      </c>
      <c r="H13" s="6" t="s">
        <v>1042</v>
      </c>
      <c r="I13" s="6" t="s">
        <v>1043</v>
      </c>
      <c r="J13" s="6" t="s">
        <v>1044</v>
      </c>
      <c r="K13" s="6" t="s">
        <v>933</v>
      </c>
      <c r="L13" s="6" t="s">
        <v>1045</v>
      </c>
      <c r="M13" s="6" t="s">
        <v>936</v>
      </c>
      <c r="N13" s="6" t="s">
        <v>936</v>
      </c>
      <c r="O13" s="6" t="s">
        <v>1046</v>
      </c>
    </row>
    <row r="14" customFormat="false" ht="34.5" hidden="false" customHeight="true" outlineLevel="0" collapsed="false">
      <c r="A14" s="6" t="n">
        <v>13</v>
      </c>
      <c r="B14" s="6" t="s">
        <v>1027</v>
      </c>
      <c r="C14" s="6" t="s">
        <v>1047</v>
      </c>
      <c r="D14" s="6" t="s">
        <v>717</v>
      </c>
      <c r="E14" s="6" t="s">
        <v>1048</v>
      </c>
      <c r="F14" s="6" t="s">
        <v>1049</v>
      </c>
      <c r="G14" s="6" t="s">
        <v>1050</v>
      </c>
      <c r="H14" s="6" t="s">
        <v>1051</v>
      </c>
      <c r="I14" s="6" t="s">
        <v>1052</v>
      </c>
      <c r="J14" s="6" t="s">
        <v>1053</v>
      </c>
      <c r="K14" s="6" t="s">
        <v>933</v>
      </c>
      <c r="L14" s="6" t="s">
        <v>1054</v>
      </c>
      <c r="M14" s="6" t="s">
        <v>935</v>
      </c>
      <c r="N14" s="6" t="s">
        <v>1055</v>
      </c>
      <c r="O14" s="6" t="s">
        <v>1056</v>
      </c>
    </row>
  </sheetData>
  <autoFilter ref="A1:O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7030A0"/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5"/>
    <col collapsed="false" customWidth="true" hidden="false" outlineLevel="0" max="2" min="2" style="1" width="35"/>
    <col collapsed="false" customWidth="true" hidden="false" outlineLevel="0" max="3" min="3" style="1" width="22"/>
    <col collapsed="false" customWidth="true" hidden="false" outlineLevel="0" max="4" min="4" style="1" width="16"/>
    <col collapsed="false" customWidth="true" hidden="false" outlineLevel="0" max="5" min="5" style="1" width="40"/>
    <col collapsed="false" customWidth="true" hidden="false" outlineLevel="0" max="6" min="6" style="1" width="22"/>
    <col collapsed="false" customWidth="true" hidden="false" outlineLevel="0" max="7" min="7" style="1" width="16"/>
    <col collapsed="false" customWidth="true" hidden="false" outlineLevel="0" max="8" min="8" style="1" width="40"/>
  </cols>
  <sheetData>
    <row r="1" customFormat="false" ht="26.25" hidden="false" customHeight="true" outlineLevel="0" collapsed="false">
      <c r="A1" s="2" t="s">
        <v>0</v>
      </c>
      <c r="B1" s="2" t="s">
        <v>1057</v>
      </c>
      <c r="C1" s="2" t="s">
        <v>1058</v>
      </c>
      <c r="D1" s="2" t="s">
        <v>1059</v>
      </c>
      <c r="E1" s="2" t="s">
        <v>1060</v>
      </c>
      <c r="F1" s="2" t="s">
        <v>1061</v>
      </c>
      <c r="G1" s="2" t="s">
        <v>1062</v>
      </c>
      <c r="H1" s="2" t="s">
        <v>1063</v>
      </c>
    </row>
    <row r="2" customFormat="false" ht="15" hidden="false" customHeight="true" outlineLevel="0" collapsed="false">
      <c r="A2" s="8" t="n">
        <v>1</v>
      </c>
      <c r="B2" s="8" t="s">
        <v>1064</v>
      </c>
      <c r="C2" s="8" t="s">
        <v>1065</v>
      </c>
      <c r="D2" s="8" t="s">
        <v>1066</v>
      </c>
      <c r="E2" s="8" t="s">
        <v>1067</v>
      </c>
      <c r="F2" s="8" t="s">
        <v>1068</v>
      </c>
      <c r="G2" s="8" t="s">
        <v>1069</v>
      </c>
      <c r="H2" s="8" t="s">
        <v>1070</v>
      </c>
    </row>
    <row r="3" customFormat="false" ht="23.25" hidden="false" customHeight="true" outlineLevel="0" collapsed="false">
      <c r="A3" s="8" t="n">
        <v>2</v>
      </c>
      <c r="B3" s="8" t="s">
        <v>1071</v>
      </c>
      <c r="C3" s="8" t="s">
        <v>1072</v>
      </c>
      <c r="D3" s="8" t="s">
        <v>1073</v>
      </c>
      <c r="E3" s="8"/>
      <c r="F3" s="8" t="s">
        <v>1068</v>
      </c>
      <c r="G3" s="8" t="s">
        <v>1074</v>
      </c>
      <c r="H3" s="8"/>
    </row>
    <row r="4" customFormat="false" ht="15" hidden="false" customHeight="true" outlineLevel="0" collapsed="false">
      <c r="A4" s="8" t="n">
        <v>3</v>
      </c>
      <c r="B4" s="8" t="s">
        <v>1075</v>
      </c>
      <c r="C4" s="8" t="s">
        <v>1072</v>
      </c>
      <c r="D4" s="8" t="s">
        <v>1076</v>
      </c>
      <c r="E4" s="8" t="s">
        <v>1077</v>
      </c>
      <c r="F4" s="8" t="s">
        <v>1068</v>
      </c>
      <c r="G4" s="8" t="s">
        <v>1078</v>
      </c>
      <c r="H4" s="8" t="s">
        <v>1079</v>
      </c>
    </row>
    <row r="5" customFormat="false" ht="23.25" hidden="false" customHeight="true" outlineLevel="0" collapsed="false">
      <c r="A5" s="8" t="n">
        <v>4</v>
      </c>
      <c r="B5" s="8" t="s">
        <v>1080</v>
      </c>
      <c r="C5" s="8" t="s">
        <v>1072</v>
      </c>
      <c r="D5" s="8" t="s">
        <v>1081</v>
      </c>
      <c r="E5" s="8"/>
      <c r="F5" s="8" t="s">
        <v>1068</v>
      </c>
      <c r="G5" s="8" t="s">
        <v>1082</v>
      </c>
      <c r="H5" s="8"/>
    </row>
    <row r="6" customFormat="false" ht="23.25" hidden="false" customHeight="true" outlineLevel="0" collapsed="false">
      <c r="A6" s="8" t="n">
        <v>5</v>
      </c>
      <c r="B6" s="8" t="s">
        <v>1071</v>
      </c>
      <c r="C6" s="8" t="s">
        <v>1068</v>
      </c>
      <c r="D6" s="8" t="s">
        <v>1073</v>
      </c>
      <c r="E6" s="8"/>
      <c r="F6" s="8" t="s">
        <v>1072</v>
      </c>
      <c r="G6" s="8" t="s">
        <v>1074</v>
      </c>
      <c r="H6" s="8"/>
    </row>
    <row r="7" customFormat="false" ht="15" hidden="false" customHeight="true" outlineLevel="0" collapsed="false">
      <c r="A7" s="8" t="n">
        <v>6</v>
      </c>
      <c r="B7" s="8" t="s">
        <v>1075</v>
      </c>
      <c r="C7" s="8" t="s">
        <v>1068</v>
      </c>
      <c r="D7" s="8" t="s">
        <v>1076</v>
      </c>
      <c r="E7" s="8" t="s">
        <v>1077</v>
      </c>
      <c r="F7" s="8" t="s">
        <v>1072</v>
      </c>
      <c r="G7" s="8" t="s">
        <v>1078</v>
      </c>
      <c r="H7" s="8" t="s">
        <v>1079</v>
      </c>
    </row>
    <row r="8" customFormat="false" ht="23.25" hidden="false" customHeight="true" outlineLevel="0" collapsed="false">
      <c r="A8" s="8" t="n">
        <v>7</v>
      </c>
      <c r="B8" s="8" t="s">
        <v>1080</v>
      </c>
      <c r="C8" s="8" t="s">
        <v>1068</v>
      </c>
      <c r="D8" s="8" t="s">
        <v>1081</v>
      </c>
      <c r="E8" s="8"/>
      <c r="F8" s="8" t="s">
        <v>1072</v>
      </c>
      <c r="G8" s="8" t="s">
        <v>1082</v>
      </c>
      <c r="H8" s="8"/>
    </row>
    <row r="9" customFormat="false" ht="15" hidden="false" customHeight="true" outlineLevel="0" collapsed="false">
      <c r="A9" s="8" t="n">
        <v>8</v>
      </c>
      <c r="B9" s="8" t="s">
        <v>1083</v>
      </c>
      <c r="C9" s="8" t="s">
        <v>1068</v>
      </c>
      <c r="D9" s="8" t="s">
        <v>1084</v>
      </c>
      <c r="E9" s="8" t="s">
        <v>1085</v>
      </c>
      <c r="F9" s="8" t="s">
        <v>1072</v>
      </c>
      <c r="G9" s="8" t="s">
        <v>1086</v>
      </c>
      <c r="H9" s="8"/>
    </row>
    <row r="10" customFormat="false" ht="15" hidden="false" customHeight="true" outlineLevel="0" collapsed="false">
      <c r="A10" s="8" t="n">
        <v>9</v>
      </c>
      <c r="B10" s="8" t="s">
        <v>1087</v>
      </c>
      <c r="C10" s="8" t="s">
        <v>1088</v>
      </c>
      <c r="D10" s="8" t="s">
        <v>1089</v>
      </c>
      <c r="E10" s="8"/>
      <c r="F10" s="8" t="s">
        <v>1065</v>
      </c>
      <c r="G10" s="8" t="s">
        <v>1090</v>
      </c>
      <c r="H10" s="8" t="s">
        <v>1091</v>
      </c>
    </row>
    <row r="11" customFormat="false" ht="15" hidden="false" customHeight="true" outlineLevel="0" collapsed="false">
      <c r="A11" s="8" t="n">
        <v>10</v>
      </c>
      <c r="B11" s="8" t="s">
        <v>1092</v>
      </c>
      <c r="C11" s="8" t="s">
        <v>1088</v>
      </c>
      <c r="D11" s="8" t="s">
        <v>1089</v>
      </c>
      <c r="E11" s="8"/>
      <c r="F11" s="8" t="s">
        <v>1065</v>
      </c>
      <c r="G11" s="8" t="s">
        <v>1090</v>
      </c>
      <c r="H11" s="8" t="s">
        <v>1091</v>
      </c>
    </row>
    <row r="12" customFormat="false" ht="15" hidden="false" customHeight="true" outlineLevel="0" collapsed="false">
      <c r="A12" s="8" t="n">
        <v>11</v>
      </c>
      <c r="B12" s="8" t="s">
        <v>620</v>
      </c>
      <c r="C12" s="8" t="s">
        <v>1093</v>
      </c>
      <c r="D12" s="8" t="s">
        <v>1094</v>
      </c>
      <c r="E12" s="8" t="s">
        <v>1095</v>
      </c>
      <c r="F12" s="8" t="s">
        <v>1065</v>
      </c>
      <c r="G12" s="8" t="s">
        <v>1096</v>
      </c>
      <c r="H12" s="8" t="s">
        <v>1097</v>
      </c>
    </row>
    <row r="13" customFormat="false" ht="15" hidden="false" customHeight="true" outlineLevel="0" collapsed="false">
      <c r="A13" s="8" t="n">
        <v>12</v>
      </c>
      <c r="B13" s="8" t="s">
        <v>1098</v>
      </c>
      <c r="C13" s="8" t="s">
        <v>1088</v>
      </c>
      <c r="D13" s="8" t="s">
        <v>1099</v>
      </c>
      <c r="E13" s="8" t="s">
        <v>1100</v>
      </c>
      <c r="F13" s="8" t="s">
        <v>1065</v>
      </c>
      <c r="G13" s="8" t="s">
        <v>1101</v>
      </c>
      <c r="H13" s="8"/>
    </row>
    <row r="14" customFormat="false" ht="15" hidden="false" customHeight="true" outlineLevel="0" collapsed="false">
      <c r="A14" s="8" t="n">
        <v>13</v>
      </c>
      <c r="B14" s="8" t="s">
        <v>1102</v>
      </c>
      <c r="C14" s="8" t="s">
        <v>1088</v>
      </c>
      <c r="D14" s="8" t="s">
        <v>1103</v>
      </c>
      <c r="E14" s="8" t="s">
        <v>1104</v>
      </c>
      <c r="F14" s="8" t="s">
        <v>1065</v>
      </c>
      <c r="G14" s="8" t="s">
        <v>1101</v>
      </c>
      <c r="H14" s="8"/>
    </row>
    <row r="15" customFormat="false" ht="15" hidden="false" customHeight="true" outlineLevel="0" collapsed="false">
      <c r="A15" s="8" t="n">
        <v>14</v>
      </c>
      <c r="B15" s="8" t="s">
        <v>1087</v>
      </c>
      <c r="C15" s="8" t="s">
        <v>1065</v>
      </c>
      <c r="D15" s="8" t="s">
        <v>961</v>
      </c>
      <c r="E15" s="8" t="s">
        <v>1105</v>
      </c>
      <c r="F15" s="8" t="s">
        <v>1088</v>
      </c>
      <c r="G15" s="8" t="s">
        <v>1090</v>
      </c>
      <c r="H15" s="8" t="s">
        <v>1091</v>
      </c>
    </row>
    <row r="16" customFormat="false" ht="15" hidden="false" customHeight="true" outlineLevel="0" collapsed="false">
      <c r="A16" s="8" t="n">
        <v>15</v>
      </c>
      <c r="B16" s="8" t="s">
        <v>1098</v>
      </c>
      <c r="C16" s="8" t="s">
        <v>1065</v>
      </c>
      <c r="D16" s="8" t="s">
        <v>1099</v>
      </c>
      <c r="E16" s="8" t="s">
        <v>1100</v>
      </c>
      <c r="F16" s="8" t="s">
        <v>1088</v>
      </c>
      <c r="G16" s="8" t="s">
        <v>1101</v>
      </c>
      <c r="H16" s="8"/>
    </row>
    <row r="17" customFormat="false" ht="15" hidden="false" customHeight="true" outlineLevel="0" collapsed="false">
      <c r="A17" s="8" t="n">
        <v>16</v>
      </c>
      <c r="B17" s="8" t="s">
        <v>1102</v>
      </c>
      <c r="C17" s="8" t="s">
        <v>1065</v>
      </c>
      <c r="D17" s="8" t="s">
        <v>1099</v>
      </c>
      <c r="E17" s="8" t="s">
        <v>1100</v>
      </c>
      <c r="F17" s="8" t="s">
        <v>1088</v>
      </c>
      <c r="G17" s="8" t="s">
        <v>1101</v>
      </c>
      <c r="H17" s="8"/>
    </row>
    <row r="18" customFormat="false" ht="15" hidden="false" customHeight="true" outlineLevel="0" collapsed="false">
      <c r="A18" s="8" t="n">
        <v>17</v>
      </c>
      <c r="B18" s="8" t="s">
        <v>1106</v>
      </c>
      <c r="C18" s="8" t="s">
        <v>1065</v>
      </c>
      <c r="D18" s="8" t="s">
        <v>942</v>
      </c>
      <c r="E18" s="8" t="s">
        <v>1107</v>
      </c>
      <c r="F18" s="8" t="s">
        <v>1088</v>
      </c>
      <c r="G18" s="8" t="s">
        <v>1101</v>
      </c>
      <c r="H18" s="8"/>
    </row>
    <row r="19" customFormat="false" ht="15" hidden="false" customHeight="true" outlineLevel="0" collapsed="false">
      <c r="A19" s="8" t="n">
        <v>18</v>
      </c>
      <c r="B19" s="8" t="s">
        <v>1108</v>
      </c>
      <c r="C19" s="8" t="s">
        <v>1109</v>
      </c>
      <c r="D19" s="8" t="s">
        <v>1110</v>
      </c>
      <c r="E19" s="8" t="s">
        <v>1111</v>
      </c>
      <c r="F19" s="8" t="s">
        <v>1088</v>
      </c>
      <c r="G19" s="8" t="s">
        <v>1112</v>
      </c>
      <c r="H19" s="8"/>
    </row>
    <row r="20" customFormat="false" ht="15" hidden="false" customHeight="true" outlineLevel="0" collapsed="false">
      <c r="A20" s="8" t="n">
        <v>19</v>
      </c>
      <c r="B20" s="8" t="s">
        <v>1113</v>
      </c>
      <c r="C20" s="8" t="s">
        <v>1065</v>
      </c>
      <c r="D20" s="8" t="s">
        <v>1114</v>
      </c>
      <c r="E20" s="8" t="s">
        <v>1115</v>
      </c>
      <c r="F20" s="8" t="s">
        <v>1116</v>
      </c>
      <c r="G20" s="8" t="s">
        <v>1117</v>
      </c>
      <c r="H20" s="8" t="s">
        <v>1118</v>
      </c>
    </row>
    <row r="21" customFormat="false" ht="15" hidden="false" customHeight="true" outlineLevel="0" collapsed="false">
      <c r="A21" s="8" t="n">
        <v>20</v>
      </c>
      <c r="B21" s="8" t="s">
        <v>1119</v>
      </c>
      <c r="C21" s="8" t="s">
        <v>1088</v>
      </c>
      <c r="D21" s="8" t="s">
        <v>1120</v>
      </c>
      <c r="E21" s="8" t="s">
        <v>1121</v>
      </c>
      <c r="F21" s="8" t="s">
        <v>1122</v>
      </c>
      <c r="G21" s="8" t="s">
        <v>1112</v>
      </c>
      <c r="H21" s="8"/>
    </row>
    <row r="22" customFormat="false" ht="15" hidden="false" customHeight="true" outlineLevel="0" collapsed="false">
      <c r="A22" s="8" t="n">
        <v>21</v>
      </c>
      <c r="B22" s="8" t="s">
        <v>1108</v>
      </c>
      <c r="C22" s="8" t="s">
        <v>1109</v>
      </c>
      <c r="D22" s="8" t="s">
        <v>1110</v>
      </c>
      <c r="E22" s="8" t="s">
        <v>1111</v>
      </c>
      <c r="F22" s="8" t="s">
        <v>1122</v>
      </c>
      <c r="G22" s="8" t="s">
        <v>1112</v>
      </c>
      <c r="H22" s="8"/>
    </row>
    <row r="23" customFormat="false" ht="15" hidden="false" customHeight="true" outlineLevel="0" collapsed="false">
      <c r="A23" s="8" t="n">
        <v>22</v>
      </c>
      <c r="B23" s="8" t="s">
        <v>1123</v>
      </c>
      <c r="C23" s="8" t="s">
        <v>1065</v>
      </c>
      <c r="D23" s="8" t="s">
        <v>1094</v>
      </c>
      <c r="E23" s="8" t="s">
        <v>1095</v>
      </c>
      <c r="F23" s="8" t="s">
        <v>1093</v>
      </c>
      <c r="G23" s="8" t="s">
        <v>1124</v>
      </c>
      <c r="H23" s="8"/>
    </row>
    <row r="24" customFormat="false" ht="15" hidden="false" customHeight="true" outlineLevel="0" collapsed="false">
      <c r="A24" s="8" t="n">
        <v>23</v>
      </c>
      <c r="B24" s="8" t="s">
        <v>620</v>
      </c>
      <c r="C24" s="8" t="s">
        <v>1065</v>
      </c>
      <c r="D24" s="8" t="s">
        <v>1094</v>
      </c>
      <c r="E24" s="8" t="s">
        <v>1095</v>
      </c>
      <c r="F24" s="8" t="s">
        <v>1093</v>
      </c>
      <c r="G24" s="8" t="s">
        <v>1096</v>
      </c>
      <c r="H24" s="8" t="s">
        <v>1097</v>
      </c>
    </row>
    <row r="25" customFormat="false" ht="15" hidden="false" customHeight="true" outlineLevel="0" collapsed="false">
      <c r="A25" s="8" t="n">
        <v>24</v>
      </c>
      <c r="B25" s="8" t="s">
        <v>1119</v>
      </c>
      <c r="C25" s="8" t="s">
        <v>1088</v>
      </c>
      <c r="D25" s="8" t="s">
        <v>1120</v>
      </c>
      <c r="E25" s="8" t="s">
        <v>1121</v>
      </c>
      <c r="F25" s="8" t="s">
        <v>1109</v>
      </c>
      <c r="G25" s="8" t="s">
        <v>1112</v>
      </c>
      <c r="H25" s="8"/>
    </row>
  </sheetData>
  <autoFilter ref="A1:H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2060"/>
    <pageSetUpPr fitToPage="false"/>
  </sheetPr>
  <dimension ref="A1:C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2" min="1" style="1" width="50"/>
    <col collapsed="false" customWidth="true" hidden="false" outlineLevel="0" max="3" min="3" style="1" width="20"/>
  </cols>
  <sheetData>
    <row r="1" customFormat="false" ht="17.25" hidden="false" customHeight="true" outlineLevel="0" collapsed="false">
      <c r="A1" s="15" t="s">
        <v>1125</v>
      </c>
      <c r="B1" s="15"/>
      <c r="C1" s="15"/>
    </row>
    <row r="3" customFormat="false" ht="15" hidden="false" customHeight="true" outlineLevel="0" collapsed="false">
      <c r="A3" s="16" t="s">
        <v>1126</v>
      </c>
    </row>
    <row r="4" customFormat="false" ht="15" hidden="false" customHeight="true" outlineLevel="0" collapsed="false">
      <c r="A4" s="17" t="s">
        <v>9</v>
      </c>
      <c r="B4" s="17" t="s">
        <v>1127</v>
      </c>
      <c r="C4" s="17" t="s">
        <v>1128</v>
      </c>
    </row>
    <row r="5" customFormat="false" ht="15" hidden="false" customHeight="true" outlineLevel="0" collapsed="false">
      <c r="A5" s="18" t="s">
        <v>1129</v>
      </c>
      <c r="B5" s="19" t="n">
        <v>29</v>
      </c>
      <c r="C5" s="19" t="s">
        <v>1130</v>
      </c>
    </row>
    <row r="6" customFormat="false" ht="15" hidden="false" customHeight="true" outlineLevel="0" collapsed="false">
      <c r="A6" s="19" t="s">
        <v>1131</v>
      </c>
      <c r="B6" s="19" t="n">
        <v>1</v>
      </c>
      <c r="C6" s="19" t="s">
        <v>1130</v>
      </c>
    </row>
    <row r="7" customFormat="false" ht="15" hidden="false" customHeight="true" outlineLevel="0" collapsed="false">
      <c r="A7" s="18" t="s">
        <v>1132</v>
      </c>
      <c r="B7" s="19" t="n">
        <v>16</v>
      </c>
      <c r="C7" s="19" t="s">
        <v>1133</v>
      </c>
    </row>
    <row r="8" customFormat="false" ht="15" hidden="false" customHeight="true" outlineLevel="0" collapsed="false">
      <c r="A8" s="18" t="s">
        <v>1134</v>
      </c>
      <c r="B8" s="19" t="n">
        <v>9</v>
      </c>
      <c r="C8" s="19" t="s">
        <v>1133</v>
      </c>
    </row>
    <row r="9" customFormat="false" ht="15" hidden="false" customHeight="true" outlineLevel="0" collapsed="false">
      <c r="A9" s="18" t="s">
        <v>1135</v>
      </c>
      <c r="B9" s="19" t="n">
        <v>12</v>
      </c>
      <c r="C9" s="19" t="s">
        <v>1133</v>
      </c>
    </row>
    <row r="10" customFormat="false" ht="15" hidden="false" customHeight="true" outlineLevel="0" collapsed="false">
      <c r="A10" s="18" t="s">
        <v>1136</v>
      </c>
      <c r="B10" s="18" t="n">
        <v>67</v>
      </c>
      <c r="C10" s="18" t="s">
        <v>1137</v>
      </c>
    </row>
    <row r="11" customFormat="false" ht="15" hidden="false" customHeight="true" outlineLevel="0" collapsed="false">
      <c r="A11" s="19"/>
      <c r="B11" s="19"/>
      <c r="C11" s="19"/>
    </row>
    <row r="12" customFormat="false" ht="15" hidden="false" customHeight="true" outlineLevel="0" collapsed="false">
      <c r="A12" s="18" t="s">
        <v>1138</v>
      </c>
      <c r="B12" s="19" t="n">
        <v>43</v>
      </c>
      <c r="C12" s="19" t="s">
        <v>1139</v>
      </c>
    </row>
    <row r="13" customFormat="false" ht="15" hidden="false" customHeight="true" outlineLevel="0" collapsed="false">
      <c r="A13" s="18" t="s">
        <v>1140</v>
      </c>
      <c r="B13" s="19" t="n">
        <v>13</v>
      </c>
      <c r="C13" s="19" t="s">
        <v>1141</v>
      </c>
    </row>
    <row r="14" customFormat="false" ht="15" hidden="false" customHeight="true" outlineLevel="0" collapsed="false">
      <c r="A14" s="19" t="s">
        <v>1142</v>
      </c>
      <c r="B14" s="19" t="n">
        <v>4</v>
      </c>
      <c r="C14" s="19"/>
    </row>
    <row r="15" customFormat="false" ht="15" hidden="false" customHeight="true" outlineLevel="0" collapsed="false">
      <c r="A15" s="19" t="s">
        <v>1143</v>
      </c>
      <c r="B15" s="19" t="n">
        <v>6</v>
      </c>
      <c r="C15" s="19"/>
    </row>
    <row r="16" customFormat="false" ht="15" hidden="false" customHeight="true" outlineLevel="0" collapsed="false">
      <c r="A16" s="19" t="s">
        <v>1144</v>
      </c>
      <c r="B16" s="19" t="n">
        <v>3</v>
      </c>
      <c r="C16" s="19"/>
    </row>
    <row r="17" customFormat="false" ht="15" hidden="false" customHeight="true" outlineLevel="0" collapsed="false">
      <c r="A17" s="18" t="s">
        <v>1145</v>
      </c>
      <c r="B17" s="19" t="n">
        <v>24</v>
      </c>
      <c r="C17" s="19" t="s">
        <v>1146</v>
      </c>
    </row>
    <row r="18" customFormat="false" ht="15" hidden="false" customHeight="true" outlineLevel="0" collapsed="false">
      <c r="A18" s="18" t="s">
        <v>1147</v>
      </c>
      <c r="B18" s="19" t="n">
        <v>7</v>
      </c>
      <c r="C18" s="19" t="s">
        <v>1148</v>
      </c>
    </row>
    <row r="19" customFormat="false" ht="15" hidden="false" customHeight="true" outlineLevel="0" collapsed="false">
      <c r="A19" s="19"/>
      <c r="B19" s="19"/>
      <c r="C19" s="19"/>
    </row>
    <row r="20" customFormat="false" ht="15" hidden="false" customHeight="true" outlineLevel="0" collapsed="false">
      <c r="A20" s="20" t="s">
        <v>1149</v>
      </c>
      <c r="B20" s="20"/>
      <c r="C20" s="20"/>
    </row>
    <row r="21" customFormat="false" ht="15" hidden="false" customHeight="true" outlineLevel="0" collapsed="false">
      <c r="A21" s="19" t="s">
        <v>1150</v>
      </c>
      <c r="B21" s="19" t="n">
        <v>67</v>
      </c>
      <c r="C21" s="19"/>
    </row>
    <row r="22" customFormat="false" ht="15" hidden="false" customHeight="true" outlineLevel="0" collapsed="false">
      <c r="A22" s="19" t="s">
        <v>1151</v>
      </c>
      <c r="B22" s="19" t="n">
        <v>43</v>
      </c>
      <c r="C22" s="19"/>
    </row>
    <row r="23" customFormat="false" ht="15" hidden="false" customHeight="true" outlineLevel="0" collapsed="false">
      <c r="A23" s="19" t="s">
        <v>1152</v>
      </c>
      <c r="B23" s="19" t="n">
        <v>13</v>
      </c>
      <c r="C23" s="19"/>
    </row>
    <row r="24" customFormat="false" ht="15" hidden="false" customHeight="true" outlineLevel="0" collapsed="false">
      <c r="A24" s="19" t="s">
        <v>1153</v>
      </c>
      <c r="B24" s="19" t="n">
        <v>24</v>
      </c>
      <c r="C24" s="19"/>
    </row>
    <row r="25" customFormat="false" ht="15" hidden="false" customHeight="true" outlineLevel="0" collapsed="false">
      <c r="A25" s="20" t="s">
        <v>1154</v>
      </c>
      <c r="B25" s="20" t="n">
        <f aca="false">SUM(B21:B24)</f>
        <v>147</v>
      </c>
      <c r="C25" s="20"/>
    </row>
    <row r="28" customFormat="false" ht="15" hidden="false" customHeight="true" outlineLevel="0" collapsed="false">
      <c r="A28" s="16" t="s">
        <v>1155</v>
      </c>
    </row>
    <row r="29" customFormat="false" ht="15" hidden="false" customHeight="true" outlineLevel="0" collapsed="false">
      <c r="A29" s="21" t="s">
        <v>1156</v>
      </c>
      <c r="B29" s="21" t="s">
        <v>1157</v>
      </c>
    </row>
    <row r="30" customFormat="false" ht="15" hidden="false" customHeight="true" outlineLevel="0" collapsed="false">
      <c r="A30" s="21" t="s">
        <v>1158</v>
      </c>
      <c r="B30" s="21" t="s">
        <v>1159</v>
      </c>
    </row>
    <row r="31" customFormat="false" ht="15" hidden="false" customHeight="true" outlineLevel="0" collapsed="false">
      <c r="A31" s="21" t="s">
        <v>1160</v>
      </c>
      <c r="B31" s="21" t="s">
        <v>1161</v>
      </c>
    </row>
    <row r="32" customFormat="false" ht="15" hidden="false" customHeight="true" outlineLevel="0" collapsed="false">
      <c r="A32" s="21" t="s">
        <v>1162</v>
      </c>
      <c r="B32" s="21" t="s">
        <v>1163</v>
      </c>
    </row>
    <row r="33" customFormat="false" ht="15" hidden="false" customHeight="true" outlineLevel="0" collapsed="false">
      <c r="A33" s="21" t="s">
        <v>1164</v>
      </c>
      <c r="B33" s="21" t="s">
        <v>1165</v>
      </c>
    </row>
    <row r="34" customFormat="false" ht="15" hidden="false" customHeight="true" outlineLevel="0" collapsed="false">
      <c r="A34" s="21" t="s">
        <v>1166</v>
      </c>
      <c r="B34" s="21" t="s">
        <v>1167</v>
      </c>
    </row>
    <row r="35" customFormat="false" ht="15" hidden="false" customHeight="true" outlineLevel="0" collapsed="false">
      <c r="A35" s="21" t="s">
        <v>1168</v>
      </c>
      <c r="B35" s="21" t="s">
        <v>1169</v>
      </c>
    </row>
    <row r="37" customFormat="false" ht="15" hidden="false" customHeight="true" outlineLevel="0" collapsed="false">
      <c r="A37" s="16" t="s">
        <v>1170</v>
      </c>
    </row>
    <row r="38" customFormat="false" ht="15" hidden="false" customHeight="true" outlineLevel="0" collapsed="false">
      <c r="A38" s="21" t="s">
        <v>1171</v>
      </c>
      <c r="B38" s="21" t="s">
        <v>1172</v>
      </c>
    </row>
    <row r="39" customFormat="false" ht="15" hidden="false" customHeight="true" outlineLevel="0" collapsed="false">
      <c r="A39" s="21" t="s">
        <v>1173</v>
      </c>
      <c r="B39" s="21" t="s">
        <v>1174</v>
      </c>
    </row>
    <row r="40" customFormat="false" ht="15" hidden="false" customHeight="true" outlineLevel="0" collapsed="false">
      <c r="A40" s="21" t="s">
        <v>1175</v>
      </c>
      <c r="B40" s="21" t="s">
        <v>1176</v>
      </c>
    </row>
    <row r="41" customFormat="false" ht="15" hidden="false" customHeight="true" outlineLevel="0" collapsed="false">
      <c r="A41" s="21" t="s">
        <v>1177</v>
      </c>
      <c r="B41" s="21" t="s">
        <v>1178</v>
      </c>
    </row>
    <row r="42" customFormat="false" ht="15" hidden="false" customHeight="true" outlineLevel="0" collapsed="false">
      <c r="A42" s="21" t="s">
        <v>1179</v>
      </c>
      <c r="B42" s="22" t="s">
        <v>1180</v>
      </c>
    </row>
    <row r="45" customFormat="false" ht="15" hidden="false" customHeight="true" outlineLevel="0" collapsed="false">
      <c r="A45" s="16" t="s">
        <v>1181</v>
      </c>
    </row>
    <row r="46" customFormat="false" ht="15" hidden="false" customHeight="true" outlineLevel="0" collapsed="false">
      <c r="A46" s="23" t="s">
        <v>11</v>
      </c>
      <c r="B46" s="21" t="s">
        <v>1182</v>
      </c>
    </row>
    <row r="47" customFormat="false" ht="15" hidden="false" customHeight="true" outlineLevel="0" collapsed="false">
      <c r="A47" s="24" t="s">
        <v>36</v>
      </c>
      <c r="B47" s="21" t="s">
        <v>1183</v>
      </c>
    </row>
    <row r="48" customFormat="false" ht="15" hidden="false" customHeight="true" outlineLevel="0" collapsed="false">
      <c r="A48" s="25" t="s">
        <v>84</v>
      </c>
      <c r="B48" s="21" t="s">
        <v>1184</v>
      </c>
    </row>
    <row r="49" customFormat="false" ht="15" hidden="false" customHeight="true" outlineLevel="0" collapsed="false">
      <c r="A49" s="14" t="s">
        <v>109</v>
      </c>
      <c r="B49" s="21" t="s">
        <v>1185</v>
      </c>
    </row>
  </sheetData>
  <mergeCells count="1">
    <mergeCell ref="A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2-17T14:27:18Z</dcterms:created>
  <dc:creator>openpyxl</dc:creator>
  <dc:description/>
  <dc:language>en-US</dc:language>
  <cp:lastModifiedBy/>
  <dcterms:modified xsi:type="dcterms:W3CDTF">2026-02-17T14:27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